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tmb-my.sharepoint.com/personal/kevjjohn_utmb_edu/Documents/Lab desktop files/Kevin 3xTG + NIL project/Data for paper/"/>
    </mc:Choice>
  </mc:AlternateContent>
  <xr:revisionPtr revIDLastSave="196" documentId="8_{479EC991-AD6C-4F3F-8389-5F0FD79D42FE}" xr6:coauthVersionLast="47" xr6:coauthVersionMax="47" xr10:uidLastSave="{6250B016-754E-4758-A595-D5E582440CD6}"/>
  <bookViews>
    <workbookView xWindow="0" yWindow="0" windowWidth="17685" windowHeight="15600" xr2:uid="{F44530C5-18B4-4ABC-9497-410F10CBAE60}"/>
  </bookViews>
  <sheets>
    <sheet name="Figure 1" sheetId="1" r:id="rId1"/>
    <sheet name="Figure 2" sheetId="2" r:id="rId2"/>
    <sheet name="Figure 3B" sheetId="3" r:id="rId3"/>
    <sheet name="Figure 3D" sheetId="4" r:id="rId4"/>
    <sheet name="Figure 4" sheetId="5" r:id="rId5"/>
    <sheet name="Figure 5" sheetId="6" r:id="rId6"/>
    <sheet name="Figure 6" sheetId="7" r:id="rId7"/>
    <sheet name="Figure 7" sheetId="8" r:id="rId8"/>
    <sheet name="Figure S1" sheetId="9" r:id="rId9"/>
  </sheets>
  <externalReferences>
    <externalReference r:id="rId10"/>
  </externalReferences>
  <calcPr calcId="191029" refMode="R1C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6" l="1"/>
  <c r="F21" i="6"/>
  <c r="E21" i="6"/>
  <c r="G10" i="6"/>
  <c r="F10" i="6"/>
  <c r="E10" i="6"/>
  <c r="D21" i="6"/>
  <c r="C21" i="6"/>
  <c r="D10" i="6"/>
  <c r="C10" i="6"/>
  <c r="B21" i="6"/>
  <c r="B10" i="6"/>
  <c r="X28" i="4"/>
  <c r="W28" i="4"/>
  <c r="V28" i="4"/>
  <c r="U28" i="4"/>
  <c r="T28" i="4"/>
  <c r="S28" i="4"/>
  <c r="R28" i="4"/>
  <c r="Q28" i="4"/>
  <c r="P28" i="4"/>
  <c r="N28" i="4"/>
  <c r="L28" i="4"/>
  <c r="K28" i="4"/>
  <c r="J28" i="4"/>
  <c r="I28" i="4"/>
  <c r="H28" i="4"/>
  <c r="G28" i="4"/>
  <c r="E28" i="4"/>
  <c r="D28" i="4"/>
  <c r="C28" i="4"/>
  <c r="B28" i="4"/>
  <c r="X27" i="4"/>
  <c r="W27" i="4"/>
  <c r="V27" i="4"/>
  <c r="U27" i="4"/>
  <c r="T27" i="4"/>
  <c r="S27" i="4"/>
  <c r="R27" i="4"/>
  <c r="Q27" i="4"/>
  <c r="P27" i="4"/>
  <c r="N27" i="4"/>
  <c r="L27" i="4"/>
  <c r="K27" i="4"/>
  <c r="J27" i="4"/>
  <c r="I27" i="4"/>
  <c r="H27" i="4"/>
  <c r="G27" i="4"/>
  <c r="E27" i="4"/>
  <c r="D27" i="4"/>
  <c r="C27" i="4"/>
  <c r="B27" i="4"/>
  <c r="X26" i="4"/>
  <c r="W26" i="4"/>
  <c r="V26" i="4"/>
  <c r="U26" i="4"/>
  <c r="T26" i="4"/>
  <c r="S26" i="4"/>
  <c r="R26" i="4"/>
  <c r="Q26" i="4"/>
  <c r="P26" i="4"/>
  <c r="N26" i="4"/>
  <c r="L26" i="4"/>
  <c r="K26" i="4"/>
  <c r="J26" i="4"/>
  <c r="I26" i="4"/>
  <c r="H26" i="4"/>
  <c r="G26" i="4"/>
  <c r="E26" i="4"/>
  <c r="D26" i="4"/>
  <c r="C26" i="4"/>
  <c r="B26" i="4"/>
  <c r="X25" i="4"/>
  <c r="W25" i="4"/>
  <c r="V25" i="4"/>
  <c r="U25" i="4"/>
  <c r="T25" i="4"/>
  <c r="S25" i="4"/>
  <c r="R25" i="4"/>
  <c r="Q25" i="4"/>
  <c r="P25" i="4"/>
  <c r="N25" i="4"/>
  <c r="L25" i="4"/>
  <c r="K25" i="4"/>
  <c r="J25" i="4"/>
  <c r="I25" i="4"/>
  <c r="H25" i="4"/>
  <c r="G25" i="4"/>
  <c r="E25" i="4"/>
  <c r="D25" i="4"/>
  <c r="C25" i="4"/>
  <c r="B25" i="4"/>
  <c r="X24" i="4"/>
  <c r="W24" i="4"/>
  <c r="V24" i="4"/>
  <c r="U24" i="4"/>
  <c r="T24" i="4"/>
  <c r="S24" i="4"/>
  <c r="R24" i="4"/>
  <c r="Q24" i="4"/>
  <c r="P24" i="4"/>
  <c r="N24" i="4"/>
  <c r="L24" i="4"/>
  <c r="K24" i="4"/>
  <c r="J24" i="4"/>
  <c r="I24" i="4"/>
  <c r="H24" i="4"/>
  <c r="G24" i="4"/>
  <c r="E24" i="4"/>
  <c r="D24" i="4"/>
  <c r="C24" i="4"/>
  <c r="B24" i="4"/>
  <c r="X23" i="4"/>
  <c r="W23" i="4"/>
  <c r="V23" i="4"/>
  <c r="U23" i="4"/>
  <c r="T23" i="4"/>
  <c r="S23" i="4"/>
  <c r="R23" i="4"/>
  <c r="Q23" i="4"/>
  <c r="P23" i="4"/>
  <c r="N23" i="4"/>
  <c r="L23" i="4"/>
  <c r="K23" i="4"/>
  <c r="J23" i="4"/>
  <c r="I23" i="4"/>
  <c r="H23" i="4"/>
  <c r="G23" i="4"/>
  <c r="E23" i="4"/>
  <c r="D23" i="4"/>
  <c r="C23" i="4"/>
  <c r="B23" i="4"/>
  <c r="X22" i="4"/>
  <c r="W22" i="4"/>
  <c r="V22" i="4"/>
  <c r="U22" i="4"/>
  <c r="T22" i="4"/>
  <c r="S22" i="4"/>
  <c r="R22" i="4"/>
  <c r="Q22" i="4"/>
  <c r="P22" i="4"/>
  <c r="N22" i="4"/>
  <c r="L22" i="4"/>
  <c r="K22" i="4"/>
  <c r="J22" i="4"/>
  <c r="I22" i="4"/>
  <c r="H22" i="4"/>
  <c r="G22" i="4"/>
  <c r="E22" i="4"/>
  <c r="D22" i="4"/>
  <c r="C22" i="4"/>
  <c r="B22" i="4"/>
  <c r="X21" i="4"/>
  <c r="W21" i="4"/>
  <c r="V21" i="4"/>
  <c r="U21" i="4"/>
  <c r="T21" i="4"/>
  <c r="S21" i="4"/>
  <c r="R21" i="4"/>
  <c r="Q21" i="4"/>
  <c r="P21" i="4"/>
  <c r="N21" i="4"/>
  <c r="L21" i="4"/>
  <c r="K21" i="4"/>
  <c r="J21" i="4"/>
  <c r="I21" i="4"/>
  <c r="H21" i="4"/>
  <c r="G21" i="4"/>
  <c r="E21" i="4"/>
  <c r="D21" i="4"/>
  <c r="C21" i="4"/>
  <c r="B21" i="4"/>
  <c r="X20" i="4"/>
  <c r="W20" i="4"/>
  <c r="V20" i="4"/>
  <c r="U20" i="4"/>
  <c r="T20" i="4"/>
  <c r="S20" i="4"/>
  <c r="R20" i="4"/>
  <c r="Q20" i="4"/>
  <c r="P20" i="4"/>
  <c r="N20" i="4"/>
  <c r="L20" i="4"/>
  <c r="K20" i="4"/>
  <c r="J20" i="4"/>
  <c r="I20" i="4"/>
  <c r="H20" i="4"/>
  <c r="G20" i="4"/>
  <c r="E20" i="4"/>
  <c r="D20" i="4"/>
  <c r="C20" i="4"/>
  <c r="B20" i="4"/>
  <c r="X19" i="4"/>
  <c r="W19" i="4"/>
  <c r="V19" i="4"/>
  <c r="U19" i="4"/>
  <c r="T19" i="4"/>
  <c r="S19" i="4"/>
  <c r="R19" i="4"/>
  <c r="Q19" i="4"/>
  <c r="P19" i="4"/>
  <c r="N19" i="4"/>
  <c r="L19" i="4"/>
  <c r="K19" i="4"/>
  <c r="J19" i="4"/>
  <c r="I19" i="4"/>
  <c r="H19" i="4"/>
  <c r="G19" i="4"/>
  <c r="E19" i="4"/>
  <c r="D19" i="4"/>
  <c r="C19" i="4"/>
  <c r="B19" i="4"/>
  <c r="X18" i="4"/>
  <c r="W18" i="4"/>
  <c r="V18" i="4"/>
  <c r="U18" i="4"/>
  <c r="T18" i="4"/>
  <c r="S18" i="4"/>
  <c r="R18" i="4"/>
  <c r="Q18" i="4"/>
  <c r="P18" i="4"/>
  <c r="N18" i="4"/>
  <c r="L18" i="4"/>
  <c r="K18" i="4"/>
  <c r="J18" i="4"/>
  <c r="I18" i="4"/>
  <c r="H18" i="4"/>
  <c r="G18" i="4"/>
  <c r="E18" i="4"/>
  <c r="D18" i="4"/>
  <c r="C18" i="4"/>
  <c r="B18" i="4"/>
  <c r="X17" i="4"/>
  <c r="W17" i="4"/>
  <c r="V17" i="4"/>
  <c r="U17" i="4"/>
  <c r="T17" i="4"/>
  <c r="S17" i="4"/>
  <c r="R17" i="4"/>
  <c r="Q17" i="4"/>
  <c r="P17" i="4"/>
  <c r="N17" i="4"/>
  <c r="L17" i="4"/>
  <c r="K17" i="4"/>
  <c r="J17" i="4"/>
  <c r="I17" i="4"/>
  <c r="H17" i="4"/>
  <c r="G17" i="4"/>
  <c r="E17" i="4"/>
  <c r="D17" i="4"/>
  <c r="C17" i="4"/>
  <c r="B17" i="4"/>
  <c r="X16" i="4"/>
  <c r="W16" i="4"/>
  <c r="V16" i="4"/>
  <c r="U16" i="4"/>
  <c r="T16" i="4"/>
  <c r="S16" i="4"/>
  <c r="R16" i="4"/>
  <c r="Q16" i="4"/>
  <c r="P16" i="4"/>
  <c r="N16" i="4"/>
  <c r="L16" i="4"/>
  <c r="K16" i="4"/>
  <c r="J16" i="4"/>
  <c r="I16" i="4"/>
  <c r="H16" i="4"/>
  <c r="G16" i="4"/>
  <c r="E16" i="4"/>
  <c r="D16" i="4"/>
  <c r="C16" i="4"/>
  <c r="B16" i="4"/>
  <c r="X15" i="4"/>
  <c r="W15" i="4"/>
  <c r="V15" i="4"/>
  <c r="U15" i="4"/>
  <c r="T15" i="4"/>
  <c r="S15" i="4"/>
  <c r="R15" i="4"/>
  <c r="Q15" i="4"/>
  <c r="P15" i="4"/>
  <c r="N15" i="4"/>
  <c r="L15" i="4"/>
  <c r="K15" i="4"/>
  <c r="J15" i="4"/>
  <c r="I15" i="4"/>
  <c r="H15" i="4"/>
  <c r="G15" i="4"/>
  <c r="E15" i="4"/>
  <c r="D15" i="4"/>
  <c r="C15" i="4"/>
  <c r="B15" i="4"/>
  <c r="X14" i="4"/>
  <c r="W14" i="4"/>
  <c r="V14" i="4"/>
  <c r="U14" i="4"/>
  <c r="T14" i="4"/>
  <c r="S14" i="4"/>
  <c r="R14" i="4"/>
  <c r="Q14" i="4"/>
  <c r="P14" i="4"/>
  <c r="N14" i="4"/>
  <c r="L14" i="4"/>
  <c r="K14" i="4"/>
  <c r="J14" i="4"/>
  <c r="I14" i="4"/>
  <c r="H14" i="4"/>
  <c r="G14" i="4"/>
  <c r="E14" i="4"/>
  <c r="D14" i="4"/>
  <c r="C14" i="4"/>
  <c r="B14" i="4"/>
  <c r="X13" i="4"/>
  <c r="W13" i="4"/>
  <c r="V13" i="4"/>
  <c r="U13" i="4"/>
  <c r="T13" i="4"/>
  <c r="S13" i="4"/>
  <c r="R13" i="4"/>
  <c r="Q13" i="4"/>
  <c r="P13" i="4"/>
  <c r="N13" i="4"/>
  <c r="L13" i="4"/>
  <c r="K13" i="4"/>
  <c r="J13" i="4"/>
  <c r="I13" i="4"/>
  <c r="H13" i="4"/>
  <c r="G13" i="4"/>
  <c r="E13" i="4"/>
  <c r="D13" i="4"/>
  <c r="C13" i="4"/>
  <c r="B13" i="4"/>
  <c r="X12" i="4"/>
  <c r="W12" i="4"/>
  <c r="V12" i="4"/>
  <c r="U12" i="4"/>
  <c r="T12" i="4"/>
  <c r="S12" i="4"/>
  <c r="R12" i="4"/>
  <c r="Q12" i="4"/>
  <c r="P12" i="4"/>
  <c r="N12" i="4"/>
  <c r="L12" i="4"/>
  <c r="K12" i="4"/>
  <c r="J12" i="4"/>
  <c r="I12" i="4"/>
  <c r="H12" i="4"/>
  <c r="G12" i="4"/>
  <c r="E12" i="4"/>
  <c r="D12" i="4"/>
  <c r="C12" i="4"/>
  <c r="B12" i="4"/>
  <c r="X11" i="4"/>
  <c r="W11" i="4"/>
  <c r="V11" i="4"/>
  <c r="U11" i="4"/>
  <c r="T11" i="4"/>
  <c r="S11" i="4"/>
  <c r="R11" i="4"/>
  <c r="Q11" i="4"/>
  <c r="P11" i="4"/>
  <c r="N11" i="4"/>
  <c r="L11" i="4"/>
  <c r="K11" i="4"/>
  <c r="J11" i="4"/>
  <c r="I11" i="4"/>
  <c r="H11" i="4"/>
  <c r="G11" i="4"/>
  <c r="E11" i="4"/>
  <c r="D11" i="4"/>
  <c r="C11" i="4"/>
  <c r="B11" i="4"/>
  <c r="X10" i="4"/>
  <c r="W10" i="4"/>
  <c r="V10" i="4"/>
  <c r="U10" i="4"/>
  <c r="T10" i="4"/>
  <c r="S10" i="4"/>
  <c r="R10" i="4"/>
  <c r="Q10" i="4"/>
  <c r="P10" i="4"/>
  <c r="N10" i="4"/>
  <c r="L10" i="4"/>
  <c r="K10" i="4"/>
  <c r="J10" i="4"/>
  <c r="I10" i="4"/>
  <c r="H10" i="4"/>
  <c r="G10" i="4"/>
  <c r="E10" i="4"/>
  <c r="D10" i="4"/>
  <c r="C10" i="4"/>
  <c r="B10" i="4"/>
  <c r="X9" i="4"/>
  <c r="W9" i="4"/>
  <c r="V9" i="4"/>
  <c r="U9" i="4"/>
  <c r="T9" i="4"/>
  <c r="S9" i="4"/>
  <c r="R9" i="4"/>
  <c r="Q9" i="4"/>
  <c r="P9" i="4"/>
  <c r="N9" i="4"/>
  <c r="L9" i="4"/>
  <c r="K9" i="4"/>
  <c r="J9" i="4"/>
  <c r="I9" i="4"/>
  <c r="H9" i="4"/>
  <c r="G9" i="4"/>
  <c r="E9" i="4"/>
  <c r="D9" i="4"/>
  <c r="C9" i="4"/>
  <c r="B9" i="4"/>
  <c r="X8" i="4"/>
  <c r="W8" i="4"/>
  <c r="V8" i="4"/>
  <c r="U8" i="4"/>
  <c r="T8" i="4"/>
  <c r="S8" i="4"/>
  <c r="R8" i="4"/>
  <c r="Q8" i="4"/>
  <c r="P8" i="4"/>
  <c r="N8" i="4"/>
  <c r="L8" i="4"/>
  <c r="K8" i="4"/>
  <c r="J8" i="4"/>
  <c r="I8" i="4"/>
  <c r="H8" i="4"/>
  <c r="G8" i="4"/>
  <c r="E8" i="4"/>
  <c r="D8" i="4"/>
  <c r="C8" i="4"/>
  <c r="B8" i="4"/>
  <c r="X7" i="4"/>
  <c r="W7" i="4"/>
  <c r="V7" i="4"/>
  <c r="U7" i="4"/>
  <c r="T7" i="4"/>
  <c r="S7" i="4"/>
  <c r="R7" i="4"/>
  <c r="Q7" i="4"/>
  <c r="P7" i="4"/>
  <c r="N7" i="4"/>
  <c r="L7" i="4"/>
  <c r="K7" i="4"/>
  <c r="J7" i="4"/>
  <c r="I7" i="4"/>
  <c r="H7" i="4"/>
  <c r="G7" i="4"/>
  <c r="E7" i="4"/>
  <c r="D7" i="4"/>
  <c r="C7" i="4"/>
  <c r="B7" i="4"/>
  <c r="X6" i="4"/>
  <c r="W6" i="4"/>
  <c r="V6" i="4"/>
  <c r="U6" i="4"/>
  <c r="T6" i="4"/>
  <c r="S6" i="4"/>
  <c r="R6" i="4"/>
  <c r="Q6" i="4"/>
  <c r="P6" i="4"/>
  <c r="N6" i="4"/>
  <c r="L6" i="4"/>
  <c r="K6" i="4"/>
  <c r="J6" i="4"/>
  <c r="I6" i="4"/>
  <c r="H6" i="4"/>
  <c r="G6" i="4"/>
  <c r="E6" i="4"/>
  <c r="D6" i="4"/>
  <c r="C6" i="4"/>
  <c r="B6" i="4"/>
  <c r="X5" i="4"/>
  <c r="W5" i="4"/>
  <c r="V5" i="4"/>
  <c r="U5" i="4"/>
  <c r="T5" i="4"/>
  <c r="S5" i="4"/>
  <c r="R5" i="4"/>
  <c r="Q5" i="4"/>
  <c r="P5" i="4"/>
  <c r="N5" i="4"/>
  <c r="L5" i="4"/>
  <c r="K5" i="4"/>
  <c r="J5" i="4"/>
  <c r="I5" i="4"/>
  <c r="H5" i="4"/>
  <c r="G5" i="4"/>
  <c r="E5" i="4"/>
  <c r="D5" i="4"/>
  <c r="C5" i="4"/>
  <c r="B5" i="4"/>
  <c r="X4" i="4"/>
  <c r="W4" i="4"/>
  <c r="V4" i="4"/>
  <c r="U4" i="4"/>
  <c r="T4" i="4"/>
  <c r="S4" i="4"/>
  <c r="R4" i="4"/>
  <c r="Q4" i="4"/>
  <c r="P4" i="4"/>
  <c r="N4" i="4"/>
  <c r="L4" i="4"/>
  <c r="K4" i="4"/>
  <c r="J4" i="4"/>
  <c r="I4" i="4"/>
  <c r="H4" i="4"/>
  <c r="G4" i="4"/>
  <c r="E4" i="4"/>
  <c r="D4" i="4"/>
  <c r="C4" i="4"/>
  <c r="B4" i="4"/>
  <c r="C30" i="2"/>
  <c r="D30" i="2"/>
  <c r="E30" i="2"/>
  <c r="F30" i="2"/>
  <c r="G30" i="2"/>
  <c r="H30" i="2"/>
  <c r="I30" i="2"/>
  <c r="J30" i="2"/>
  <c r="K30" i="2"/>
  <c r="L30" i="2"/>
  <c r="B30" i="2"/>
  <c r="C19" i="2"/>
  <c r="D19" i="2"/>
  <c r="E19" i="2"/>
  <c r="F19" i="2"/>
  <c r="G19" i="2"/>
  <c r="H19" i="2"/>
  <c r="I19" i="2"/>
  <c r="J19" i="2"/>
  <c r="K19" i="2"/>
  <c r="L19" i="2"/>
  <c r="B19" i="2"/>
  <c r="B8" i="2"/>
  <c r="C8" i="2"/>
  <c r="D8" i="2"/>
  <c r="E8" i="2"/>
  <c r="F8" i="2"/>
  <c r="G8" i="2"/>
  <c r="H8" i="2"/>
  <c r="I8" i="2"/>
  <c r="J8" i="2"/>
  <c r="K8" i="2"/>
  <c r="L8" i="2"/>
</calcChain>
</file>

<file path=xl/sharedStrings.xml><?xml version="1.0" encoding="utf-8"?>
<sst xmlns="http://schemas.openxmlformats.org/spreadsheetml/2006/main" count="307" uniqueCount="175">
  <si>
    <t>Animal ID</t>
  </si>
  <si>
    <t>WT SHAM-3</t>
  </si>
  <si>
    <t>WT SHAM-5</t>
  </si>
  <si>
    <t>WT SHAM-2</t>
  </si>
  <si>
    <t>WT SHAM-4</t>
  </si>
  <si>
    <t>SHAM-6</t>
  </si>
  <si>
    <t>SHAM 12</t>
  </si>
  <si>
    <t>SHAM-8</t>
  </si>
  <si>
    <t>SHAM-9</t>
  </si>
  <si>
    <t>SHAM 13</t>
  </si>
  <si>
    <t>SHAM-7</t>
  </si>
  <si>
    <t>SHAM 11</t>
  </si>
  <si>
    <t>SHAM-10</t>
  </si>
  <si>
    <t>NIL 10</t>
  </si>
  <si>
    <t>NIL 8</t>
  </si>
  <si>
    <t>NIL 12</t>
  </si>
  <si>
    <t>NIL-7</t>
  </si>
  <si>
    <t>NIL 11</t>
  </si>
  <si>
    <t>NIL-6</t>
  </si>
  <si>
    <t>NIL 9</t>
  </si>
  <si>
    <t>NIL 13</t>
  </si>
  <si>
    <t>NIL 14</t>
  </si>
  <si>
    <t>DG length (um)</t>
  </si>
  <si>
    <t xml:space="preserve">Sox2+ </t>
  </si>
  <si>
    <t>Sox2/mm</t>
  </si>
  <si>
    <t>14-3 WT 4</t>
  </si>
  <si>
    <t>14-2 WT 3</t>
  </si>
  <si>
    <t>14-4 WT 5</t>
  </si>
  <si>
    <t>14-1 WT 2</t>
  </si>
  <si>
    <t>Mean</t>
  </si>
  <si>
    <t>14-5 Sh 6</t>
  </si>
  <si>
    <t>14-6  Sh 7</t>
  </si>
  <si>
    <t>14-7 Sh 8</t>
  </si>
  <si>
    <t>14-8 Sh 9</t>
  </si>
  <si>
    <t>14-9 Sh 10</t>
  </si>
  <si>
    <t>18-8 Sh 11</t>
  </si>
  <si>
    <t>18-9 Sh 12</t>
  </si>
  <si>
    <t>18-10 Sh 13</t>
  </si>
  <si>
    <t>14-10 NIL 6</t>
  </si>
  <si>
    <t>14-11 NIL 7</t>
  </si>
  <si>
    <t>18-1 NIL 8</t>
  </si>
  <si>
    <t>18-2 NIL 9</t>
  </si>
  <si>
    <t>18-3 NIL 10</t>
  </si>
  <si>
    <t>18-4 NIL 11</t>
  </si>
  <si>
    <t>18-5 NIL 12</t>
  </si>
  <si>
    <t>18-7 NIL 14</t>
  </si>
  <si>
    <t>SGZ length (um)</t>
  </si>
  <si>
    <t>CR TOTAL</t>
  </si>
  <si>
    <t>CR/DCX++</t>
  </si>
  <si>
    <t>CR++/mm</t>
  </si>
  <si>
    <t>CR++ %</t>
  </si>
  <si>
    <t>CR +/- %</t>
  </si>
  <si>
    <t xml:space="preserve">DCX + </t>
  </si>
  <si>
    <t>DCX+/CR-</t>
  </si>
  <si>
    <t>DCX+/CR-/mm</t>
  </si>
  <si>
    <t>DCX+/CR- %</t>
  </si>
  <si>
    <t>CR + DCX-/mm</t>
  </si>
  <si>
    <t>CR + DCX-</t>
  </si>
  <si>
    <t>Panel B</t>
  </si>
  <si>
    <t>14-2 WT3</t>
  </si>
  <si>
    <t>14-5 SH 6</t>
  </si>
  <si>
    <t>14-6 SH 7</t>
  </si>
  <si>
    <t>14-7 SH 8</t>
  </si>
  <si>
    <t>14-8 SH 9</t>
  </si>
  <si>
    <t>14-9 SH 10</t>
  </si>
  <si>
    <t>18-8 SH 11</t>
  </si>
  <si>
    <t>18-10 SH 13</t>
  </si>
  <si>
    <t>18-6 NIL 13</t>
  </si>
  <si>
    <t>DCX area SGZ</t>
  </si>
  <si>
    <t>DCX area GCL</t>
  </si>
  <si>
    <t>total DCX area</t>
  </si>
  <si>
    <t>DCX GCL/TOTAL DCX</t>
  </si>
  <si>
    <t>DCX area/cell</t>
  </si>
  <si>
    <t>MEAN</t>
  </si>
  <si>
    <t>Radius</t>
  </si>
  <si>
    <t>14-6 Sh 7</t>
  </si>
  <si>
    <t>14-5 sh6</t>
  </si>
  <si>
    <t>14-6 sh7</t>
  </si>
  <si>
    <t>14-7 sh8</t>
  </si>
  <si>
    <t>14-8 sh9</t>
  </si>
  <si>
    <t>14-9 sh10</t>
  </si>
  <si>
    <t>18-8 sh11</t>
  </si>
  <si>
    <t>18-10 sh13</t>
  </si>
  <si>
    <t>Animal</t>
  </si>
  <si>
    <t>plaque #</t>
  </si>
  <si>
    <t>PLAQUE #/mm^2</t>
  </si>
  <si>
    <t>Avg Plaque size</t>
  </si>
  <si>
    <t>Panel C</t>
  </si>
  <si>
    <t>MAP/mm2</t>
  </si>
  <si>
    <t>MAP size</t>
  </si>
  <si>
    <t>NMAP/mm2</t>
  </si>
  <si>
    <t>NMAP size</t>
  </si>
  <si>
    <t>S6</t>
  </si>
  <si>
    <t>S7</t>
  </si>
  <si>
    <t>S8</t>
  </si>
  <si>
    <t>S9</t>
  </si>
  <si>
    <t>S10</t>
  </si>
  <si>
    <t>S12</t>
  </si>
  <si>
    <t>MEANS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Iba1 #</t>
  </si>
  <si>
    <t>CD68+ #</t>
  </si>
  <si>
    <t>CD68+ %</t>
  </si>
  <si>
    <t>%CD68 A (&lt;0um)</t>
  </si>
  <si>
    <t>% CD68 B (0-50um)</t>
  </si>
  <si>
    <t>% CD68 C (50-150um)</t>
  </si>
  <si>
    <t>Dentate Gyrus</t>
  </si>
  <si>
    <t>CA1/2</t>
  </si>
  <si>
    <t>CA3</t>
  </si>
  <si>
    <t>pTau #</t>
  </si>
  <si>
    <t>area (um^2)</t>
  </si>
  <si>
    <t>pTau/mm^2</t>
  </si>
  <si>
    <t>2 WT 2</t>
  </si>
  <si>
    <t>3 WT 3</t>
  </si>
  <si>
    <t>4 WT 4</t>
  </si>
  <si>
    <t>5 WT 5</t>
  </si>
  <si>
    <t>Total Hipp</t>
  </si>
  <si>
    <t>13 Sham 6</t>
  </si>
  <si>
    <t>14 Sham 7</t>
  </si>
  <si>
    <t>15 Sham 8</t>
  </si>
  <si>
    <t>6 Sham 9</t>
  </si>
  <si>
    <t>7 Sham 10</t>
  </si>
  <si>
    <t>8 Sham 11</t>
  </si>
  <si>
    <t>9 Sham 12</t>
  </si>
  <si>
    <t>10 Sham 13</t>
  </si>
  <si>
    <t>22 NIL 6</t>
  </si>
  <si>
    <t>23 NIL 7</t>
  </si>
  <si>
    <t>1 NIL 8</t>
  </si>
  <si>
    <t>2 NIL 9</t>
  </si>
  <si>
    <t>3 NIL 10</t>
  </si>
  <si>
    <t>4 NIL 11</t>
  </si>
  <si>
    <t>5 NIL 12</t>
  </si>
  <si>
    <t>6 NIL 13</t>
  </si>
  <si>
    <t>7 NIL 14</t>
  </si>
  <si>
    <t>WT 2</t>
  </si>
  <si>
    <t>WT 3</t>
  </si>
  <si>
    <t>WT4</t>
  </si>
  <si>
    <t>Sham 6</t>
  </si>
  <si>
    <t>Sham 7</t>
  </si>
  <si>
    <t>Sham 8</t>
  </si>
  <si>
    <t>Sham 9</t>
  </si>
  <si>
    <t>Sham 10</t>
  </si>
  <si>
    <t>NIL 6</t>
  </si>
  <si>
    <t>NIL 7</t>
  </si>
  <si>
    <t>Lane</t>
  </si>
  <si>
    <t>Norm. Factor</t>
  </si>
  <si>
    <t>Norm. Vol. (Int)</t>
  </si>
  <si>
    <t>AT8</t>
  </si>
  <si>
    <t>Tau5</t>
  </si>
  <si>
    <t>Relative Front</t>
  </si>
  <si>
    <t>Adj. Volume (Int)</t>
  </si>
  <si>
    <t>Volume (Int)</t>
  </si>
  <si>
    <t>Lane %</t>
  </si>
  <si>
    <t>PLAQUE #</t>
  </si>
  <si>
    <t>PLAQUE VOLUME</t>
  </si>
  <si>
    <t>MAP #</t>
  </si>
  <si>
    <t>% MAP</t>
  </si>
  <si>
    <t xml:space="preserve">Figure 7 - Western blot quantifications of AT8 and Tau5 </t>
  </si>
  <si>
    <t>Figure 6 - AT8+ cell counts in hippocampus</t>
  </si>
  <si>
    <t>Figure S1 - plaque quantifications for plaque-associated inflammatory microenvironment analysis (Figure 5)</t>
  </si>
  <si>
    <t>Figure 5 - microglia quantifications for plaque-associated inflammatory microenvironment</t>
  </si>
  <si>
    <t>hippocampal AREA (um^2)</t>
  </si>
  <si>
    <t>Figure 4 - AB plaque quantifications (MAP: microglia-associated plaque)</t>
  </si>
  <si>
    <t>Figure 3D - Sholl data animal avg # of intersections</t>
  </si>
  <si>
    <t>Figure 3B - DCX quantifications</t>
  </si>
  <si>
    <t>Figure 2 - DCX/Calretinin quantifications</t>
  </si>
  <si>
    <t>Figure 1 - Sox2 quant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rgb="FFD4D4D4"/>
      </right>
      <top style="medium">
        <color indexed="64"/>
      </top>
      <bottom style="medium">
        <color rgb="FFD4D4D4"/>
      </bottom>
      <diagonal/>
    </border>
    <border>
      <left style="medium">
        <color indexed="64"/>
      </left>
      <right style="medium">
        <color rgb="FFD4D4D4"/>
      </right>
      <top/>
      <bottom style="medium">
        <color rgb="FFD4D4D4"/>
      </bottom>
      <diagonal/>
    </border>
    <border>
      <left style="medium">
        <color indexed="64"/>
      </left>
      <right style="medium">
        <color rgb="FFD4D4D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 style="medium">
        <color rgb="FFD4D4D4"/>
      </left>
      <right style="medium">
        <color rgb="FFD4D4D4"/>
      </right>
      <top/>
      <bottom style="medium">
        <color rgb="FFD4D4D4"/>
      </bottom>
      <diagonal/>
    </border>
    <border>
      <left style="medium">
        <color rgb="FFD4D4D4"/>
      </left>
      <right style="medium">
        <color rgb="FFD4D4D4"/>
      </right>
      <top/>
      <bottom/>
      <diagonal/>
    </border>
    <border>
      <left style="medium">
        <color indexed="64"/>
      </left>
      <right style="medium">
        <color rgb="FFD4D4D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D4D4D4"/>
      </left>
      <right/>
      <top/>
      <bottom style="medium">
        <color rgb="FFD4D4D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0" xfId="0" applyFont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0" xfId="0" applyFont="1" applyBorder="1"/>
    <xf numFmtId="0" fontId="3" fillId="0" borderId="12" xfId="0" applyFont="1" applyBorder="1"/>
    <xf numFmtId="0" fontId="3" fillId="0" borderId="13" xfId="0" applyFont="1" applyBorder="1"/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0" fillId="0" borderId="4" xfId="0" applyBorder="1"/>
    <xf numFmtId="0" fontId="0" fillId="0" borderId="18" xfId="0" applyBorder="1"/>
    <xf numFmtId="0" fontId="0" fillId="0" borderId="19" xfId="0" applyBorder="1"/>
    <xf numFmtId="0" fontId="3" fillId="0" borderId="18" xfId="0" applyFont="1" applyBorder="1"/>
    <xf numFmtId="0" fontId="2" fillId="0" borderId="20" xfId="0" applyFont="1" applyBorder="1" applyAlignment="1">
      <alignment vertical="center"/>
    </xf>
    <xf numFmtId="0" fontId="0" fillId="0" borderId="21" xfId="0" applyBorder="1"/>
    <xf numFmtId="10" fontId="0" fillId="0" borderId="0" xfId="1" applyNumberFormat="1" applyFont="1"/>
    <xf numFmtId="10" fontId="0" fillId="0" borderId="4" xfId="1" applyNumberFormat="1" applyFont="1" applyBorder="1"/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/>
    <xf numFmtId="0" fontId="0" fillId="3" borderId="7" xfId="0" applyFill="1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0" fontId="0" fillId="3" borderId="22" xfId="0" applyFill="1" applyBorder="1"/>
    <xf numFmtId="0" fontId="0" fillId="3" borderId="21" xfId="0" applyFill="1" applyBorder="1"/>
    <xf numFmtId="0" fontId="0" fillId="0" borderId="22" xfId="0" applyBorder="1"/>
    <xf numFmtId="0" fontId="0" fillId="0" borderId="23" xfId="0" applyBorder="1"/>
    <xf numFmtId="0" fontId="4" fillId="0" borderId="22" xfId="0" applyFont="1" applyBorder="1"/>
    <xf numFmtId="0" fontId="4" fillId="0" borderId="23" xfId="0" applyFont="1" applyBorder="1"/>
    <xf numFmtId="0" fontId="0" fillId="0" borderId="10" xfId="0" applyBorder="1"/>
    <xf numFmtId="0" fontId="0" fillId="0" borderId="0" xfId="0" applyBorder="1"/>
    <xf numFmtId="0" fontId="0" fillId="0" borderId="12" xfId="0" applyBorder="1"/>
    <xf numFmtId="0" fontId="0" fillId="0" borderId="6" xfId="0" applyBorder="1"/>
    <xf numFmtId="0" fontId="0" fillId="0" borderId="11" xfId="0" applyBorder="1"/>
    <xf numFmtId="169" fontId="0" fillId="0" borderId="21" xfId="0" applyNumberFormat="1" applyBorder="1" applyAlignment="1">
      <alignment horizontal="center"/>
    </xf>
    <xf numFmtId="169" fontId="0" fillId="0" borderId="10" xfId="0" applyNumberFormat="1" applyBorder="1" applyAlignment="1">
      <alignment horizontal="center"/>
    </xf>
    <xf numFmtId="169" fontId="0" fillId="0" borderId="18" xfId="0" applyNumberFormat="1" applyBorder="1" applyAlignment="1">
      <alignment horizontal="center"/>
    </xf>
    <xf numFmtId="169" fontId="0" fillId="0" borderId="19" xfId="0" applyNumberFormat="1" applyBorder="1" applyAlignment="1">
      <alignment horizontal="center"/>
    </xf>
    <xf numFmtId="169" fontId="0" fillId="0" borderId="23" xfId="0" applyNumberFormat="1" applyBorder="1" applyAlignment="1">
      <alignment horizontal="center"/>
    </xf>
    <xf numFmtId="169" fontId="0" fillId="0" borderId="24" xfId="0" applyNumberFormat="1" applyBorder="1"/>
    <xf numFmtId="169" fontId="0" fillId="0" borderId="25" xfId="0" applyNumberFormat="1" applyBorder="1"/>
    <xf numFmtId="169" fontId="0" fillId="0" borderId="26" xfId="0" applyNumberFormat="1" applyBorder="1"/>
    <xf numFmtId="169" fontId="0" fillId="0" borderId="27" xfId="0" applyNumberFormat="1" applyBorder="1"/>
    <xf numFmtId="169" fontId="0" fillId="0" borderId="28" xfId="0" applyNumberFormat="1" applyBorder="1"/>
    <xf numFmtId="169" fontId="0" fillId="0" borderId="29" xfId="0" applyNumberFormat="1" applyBorder="1"/>
    <xf numFmtId="169" fontId="0" fillId="0" borderId="5" xfId="0" applyNumberFormat="1" applyBorder="1"/>
    <xf numFmtId="169" fontId="0" fillId="0" borderId="6" xfId="0" applyNumberFormat="1" applyBorder="1"/>
    <xf numFmtId="169" fontId="0" fillId="0" borderId="11" xfId="0" applyNumberFormat="1" applyBorder="1"/>
    <xf numFmtId="169" fontId="0" fillId="0" borderId="7" xfId="0" applyNumberFormat="1" applyBorder="1"/>
    <xf numFmtId="169" fontId="0" fillId="0" borderId="0" xfId="0" applyNumberFormat="1"/>
    <xf numFmtId="169" fontId="0" fillId="0" borderId="12" xfId="0" applyNumberFormat="1" applyBorder="1"/>
    <xf numFmtId="169" fontId="0" fillId="0" borderId="8" xfId="0" applyNumberFormat="1" applyBorder="1"/>
    <xf numFmtId="169" fontId="0" fillId="0" borderId="9" xfId="0" applyNumberFormat="1" applyBorder="1"/>
    <xf numFmtId="169" fontId="0" fillId="0" borderId="13" xfId="0" applyNumberFormat="1" applyBorder="1"/>
    <xf numFmtId="169" fontId="0" fillId="0" borderId="22" xfId="0" applyNumberFormat="1" applyBorder="1" applyAlignment="1">
      <alignment horizontal="center"/>
    </xf>
    <xf numFmtId="0" fontId="0" fillId="0" borderId="9" xfId="0" applyBorder="1"/>
    <xf numFmtId="0" fontId="0" fillId="0" borderId="0" xfId="0" applyFill="1"/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3" xfId="0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utmb-my.sharepoint.com/personal/kevjjohn_utmb_edu/Documents/Lab%20desktop%20files/Kevin%203xTG%20+%20NIL%20project/Data%20for%20paper/DCX%20filament%20analysis%20sample%20tracking.xlsx" TargetMode="External"/><Relationship Id="rId1" Type="http://schemas.openxmlformats.org/officeDocument/2006/relationships/externalLinkPath" Target="DCX%20filament%20analysis%20sample%20track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amples"/>
      <sheetName val="animal avg"/>
      <sheetName val="DCX NeuN"/>
      <sheetName val="WT Sholl"/>
      <sheetName val="Sham Sholl"/>
      <sheetName val="PBM Sholl"/>
      <sheetName val="full branch level"/>
      <sheetName val="Filament length"/>
    </sheetNames>
    <sheetDataSet>
      <sheetData sheetId="0" refreshError="1"/>
      <sheetData sheetId="1" refreshError="1"/>
      <sheetData sheetId="2" refreshError="1"/>
      <sheetData sheetId="3"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0</v>
          </cell>
          <cell r="AM4">
            <v>0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Z4">
            <v>0</v>
          </cell>
          <cell r="BA4">
            <v>0</v>
          </cell>
          <cell r="BB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  <cell r="BP4">
            <v>0</v>
          </cell>
          <cell r="BR4">
            <v>0</v>
          </cell>
          <cell r="BS4">
            <v>0</v>
          </cell>
          <cell r="BT4">
            <v>0</v>
          </cell>
          <cell r="BU4">
            <v>0</v>
          </cell>
          <cell r="BV4">
            <v>0</v>
          </cell>
          <cell r="BW4">
            <v>0</v>
          </cell>
          <cell r="BX4">
            <v>0</v>
          </cell>
          <cell r="BY4">
            <v>0</v>
          </cell>
          <cell r="BZ4">
            <v>0</v>
          </cell>
          <cell r="CA4">
            <v>0</v>
          </cell>
          <cell r="CB4">
            <v>0</v>
          </cell>
          <cell r="CC4">
            <v>0</v>
          </cell>
          <cell r="CD4">
            <v>0</v>
          </cell>
          <cell r="CE4">
            <v>0</v>
          </cell>
          <cell r="CF4">
            <v>0</v>
          </cell>
          <cell r="CG4">
            <v>0</v>
          </cell>
          <cell r="CH4">
            <v>0</v>
          </cell>
          <cell r="CI4">
            <v>0</v>
          </cell>
          <cell r="CJ4">
            <v>0</v>
          </cell>
          <cell r="CK4">
            <v>0</v>
          </cell>
          <cell r="CM4">
            <v>0</v>
          </cell>
          <cell r="CN4">
            <v>0</v>
          </cell>
          <cell r="CO4">
            <v>0</v>
          </cell>
          <cell r="CP4">
            <v>0</v>
          </cell>
          <cell r="CQ4">
            <v>0</v>
          </cell>
          <cell r="CR4">
            <v>0</v>
          </cell>
          <cell r="CS4">
            <v>0</v>
          </cell>
          <cell r="CT4">
            <v>0</v>
          </cell>
          <cell r="CU4">
            <v>0</v>
          </cell>
          <cell r="CV4">
            <v>0</v>
          </cell>
          <cell r="CW4">
            <v>0</v>
          </cell>
          <cell r="CX4">
            <v>0</v>
          </cell>
          <cell r="CY4">
            <v>0</v>
          </cell>
          <cell r="CZ4">
            <v>0</v>
          </cell>
          <cell r="DA4">
            <v>0</v>
          </cell>
          <cell r="DB4">
            <v>0</v>
          </cell>
          <cell r="DC4">
            <v>0</v>
          </cell>
          <cell r="DD4">
            <v>0</v>
          </cell>
        </row>
        <row r="5">
          <cell r="B5">
            <v>1</v>
          </cell>
          <cell r="C5">
            <v>3</v>
          </cell>
          <cell r="D5">
            <v>2</v>
          </cell>
          <cell r="E5">
            <v>3</v>
          </cell>
          <cell r="F5">
            <v>2</v>
          </cell>
          <cell r="G5">
            <v>3</v>
          </cell>
          <cell r="H5">
            <v>2</v>
          </cell>
          <cell r="I5">
            <v>2</v>
          </cell>
          <cell r="M5">
            <v>1</v>
          </cell>
          <cell r="N5">
            <v>3</v>
          </cell>
          <cell r="O5">
            <v>1</v>
          </cell>
          <cell r="P5">
            <v>1</v>
          </cell>
          <cell r="Q5">
            <v>2</v>
          </cell>
          <cell r="R5">
            <v>1</v>
          </cell>
          <cell r="S5">
            <v>2</v>
          </cell>
          <cell r="T5">
            <v>4</v>
          </cell>
          <cell r="U5">
            <v>1</v>
          </cell>
          <cell r="V5">
            <v>1</v>
          </cell>
          <cell r="W5">
            <v>1</v>
          </cell>
          <cell r="X5">
            <v>2</v>
          </cell>
          <cell r="Y5">
            <v>4</v>
          </cell>
          <cell r="Z5">
            <v>3</v>
          </cell>
          <cell r="AA5">
            <v>1</v>
          </cell>
          <cell r="AB5">
            <v>1</v>
          </cell>
          <cell r="AC5">
            <v>1</v>
          </cell>
          <cell r="AD5">
            <v>5</v>
          </cell>
          <cell r="AE5">
            <v>2</v>
          </cell>
          <cell r="AF5">
            <v>2</v>
          </cell>
          <cell r="AG5">
            <v>2</v>
          </cell>
          <cell r="AH5">
            <v>2</v>
          </cell>
          <cell r="AI5">
            <v>2</v>
          </cell>
          <cell r="AJ5">
            <v>2</v>
          </cell>
          <cell r="AK5">
            <v>4</v>
          </cell>
          <cell r="AL5">
            <v>4</v>
          </cell>
          <cell r="AM5">
            <v>1</v>
          </cell>
          <cell r="AN5">
            <v>2</v>
          </cell>
          <cell r="AO5">
            <v>1</v>
          </cell>
          <cell r="AP5">
            <v>1</v>
          </cell>
          <cell r="AQ5">
            <v>2</v>
          </cell>
          <cell r="AR5">
            <v>3</v>
          </cell>
          <cell r="AS5">
            <v>2</v>
          </cell>
          <cell r="AT5">
            <v>2</v>
          </cell>
          <cell r="AU5">
            <v>2</v>
          </cell>
          <cell r="AV5">
            <v>1</v>
          </cell>
          <cell r="AZ5">
            <v>2</v>
          </cell>
          <cell r="BA5">
            <v>4</v>
          </cell>
          <cell r="BB5">
            <v>1</v>
          </cell>
          <cell r="BD5">
            <v>1</v>
          </cell>
          <cell r="BE5">
            <v>1</v>
          </cell>
          <cell r="BF5">
            <v>2</v>
          </cell>
          <cell r="BG5">
            <v>1</v>
          </cell>
          <cell r="BH5">
            <v>3</v>
          </cell>
          <cell r="BI5">
            <v>2</v>
          </cell>
          <cell r="BJ5">
            <v>2</v>
          </cell>
          <cell r="BK5">
            <v>2</v>
          </cell>
          <cell r="BL5">
            <v>1</v>
          </cell>
          <cell r="BM5">
            <v>1</v>
          </cell>
          <cell r="BN5">
            <v>2</v>
          </cell>
          <cell r="BO5">
            <v>1</v>
          </cell>
          <cell r="BP5">
            <v>1</v>
          </cell>
          <cell r="BR5">
            <v>1</v>
          </cell>
          <cell r="BS5">
            <v>2</v>
          </cell>
          <cell r="BT5">
            <v>1</v>
          </cell>
          <cell r="BU5">
            <v>3</v>
          </cell>
          <cell r="BV5">
            <v>4</v>
          </cell>
          <cell r="BW5">
            <v>1</v>
          </cell>
          <cell r="BX5">
            <v>1</v>
          </cell>
          <cell r="BY5">
            <v>1</v>
          </cell>
          <cell r="BZ5">
            <v>2</v>
          </cell>
          <cell r="CA5">
            <v>2</v>
          </cell>
          <cell r="CB5">
            <v>2</v>
          </cell>
          <cell r="CC5">
            <v>2</v>
          </cell>
          <cell r="CD5">
            <v>2</v>
          </cell>
          <cell r="CE5">
            <v>3</v>
          </cell>
          <cell r="CF5">
            <v>2</v>
          </cell>
          <cell r="CG5">
            <v>2</v>
          </cell>
          <cell r="CH5">
            <v>1</v>
          </cell>
          <cell r="CI5">
            <v>3</v>
          </cell>
          <cell r="CJ5">
            <v>2</v>
          </cell>
          <cell r="CK5">
            <v>1</v>
          </cell>
          <cell r="CM5">
            <v>1</v>
          </cell>
          <cell r="CN5">
            <v>2</v>
          </cell>
          <cell r="CO5">
            <v>1</v>
          </cell>
          <cell r="CP5">
            <v>4</v>
          </cell>
          <cell r="CQ5">
            <v>1</v>
          </cell>
          <cell r="CR5">
            <v>1</v>
          </cell>
          <cell r="CS5">
            <v>3</v>
          </cell>
          <cell r="CT5">
            <v>1</v>
          </cell>
          <cell r="CU5">
            <v>3</v>
          </cell>
          <cell r="CV5">
            <v>1</v>
          </cell>
          <cell r="CW5">
            <v>1</v>
          </cell>
          <cell r="CX5">
            <v>1</v>
          </cell>
          <cell r="CY5">
            <v>1</v>
          </cell>
          <cell r="CZ5">
            <v>1</v>
          </cell>
          <cell r="DA5">
            <v>3</v>
          </cell>
          <cell r="DB5">
            <v>1</v>
          </cell>
          <cell r="DC5">
            <v>1</v>
          </cell>
          <cell r="DD5">
            <v>1</v>
          </cell>
        </row>
        <row r="6">
          <cell r="B6">
            <v>0</v>
          </cell>
          <cell r="C6">
            <v>4</v>
          </cell>
          <cell r="D6">
            <v>2</v>
          </cell>
          <cell r="E6">
            <v>2</v>
          </cell>
          <cell r="F6">
            <v>1</v>
          </cell>
          <cell r="G6">
            <v>4</v>
          </cell>
          <cell r="H6">
            <v>2</v>
          </cell>
          <cell r="I6">
            <v>2</v>
          </cell>
          <cell r="M6">
            <v>1</v>
          </cell>
          <cell r="N6">
            <v>2</v>
          </cell>
          <cell r="O6">
            <v>1</v>
          </cell>
          <cell r="P6">
            <v>1</v>
          </cell>
          <cell r="Q6">
            <v>2</v>
          </cell>
          <cell r="R6">
            <v>0</v>
          </cell>
          <cell r="S6">
            <v>2</v>
          </cell>
          <cell r="T6">
            <v>3</v>
          </cell>
          <cell r="U6">
            <v>2</v>
          </cell>
          <cell r="V6">
            <v>0</v>
          </cell>
          <cell r="W6">
            <v>1</v>
          </cell>
          <cell r="X6">
            <v>2</v>
          </cell>
          <cell r="Y6">
            <v>6</v>
          </cell>
          <cell r="Z6">
            <v>3</v>
          </cell>
          <cell r="AA6">
            <v>1</v>
          </cell>
          <cell r="AB6">
            <v>1</v>
          </cell>
          <cell r="AC6">
            <v>1</v>
          </cell>
          <cell r="AD6">
            <v>2</v>
          </cell>
          <cell r="AE6">
            <v>1</v>
          </cell>
          <cell r="AF6">
            <v>2</v>
          </cell>
          <cell r="AG6">
            <v>2</v>
          </cell>
          <cell r="AH6">
            <v>3</v>
          </cell>
          <cell r="AI6">
            <v>1</v>
          </cell>
          <cell r="AJ6">
            <v>1</v>
          </cell>
          <cell r="AK6">
            <v>3</v>
          </cell>
          <cell r="AL6">
            <v>4</v>
          </cell>
          <cell r="AM6">
            <v>1</v>
          </cell>
          <cell r="AN6">
            <v>1</v>
          </cell>
          <cell r="AO6">
            <v>2</v>
          </cell>
          <cell r="AP6">
            <v>1</v>
          </cell>
          <cell r="AQ6">
            <v>2</v>
          </cell>
          <cell r="AR6">
            <v>4</v>
          </cell>
          <cell r="AS6">
            <v>2</v>
          </cell>
          <cell r="AT6">
            <v>1</v>
          </cell>
          <cell r="AU6">
            <v>0</v>
          </cell>
          <cell r="AV6">
            <v>1</v>
          </cell>
          <cell r="AZ6">
            <v>1</v>
          </cell>
          <cell r="BA6">
            <v>5</v>
          </cell>
          <cell r="BB6">
            <v>0</v>
          </cell>
          <cell r="BD6">
            <v>1</v>
          </cell>
          <cell r="BE6">
            <v>1</v>
          </cell>
          <cell r="BF6">
            <v>1</v>
          </cell>
          <cell r="BG6">
            <v>1</v>
          </cell>
          <cell r="BH6">
            <v>2</v>
          </cell>
          <cell r="BI6">
            <v>1</v>
          </cell>
          <cell r="BJ6">
            <v>2</v>
          </cell>
          <cell r="BK6">
            <v>1</v>
          </cell>
          <cell r="BL6">
            <v>1</v>
          </cell>
          <cell r="BM6">
            <v>1</v>
          </cell>
          <cell r="BN6">
            <v>2</v>
          </cell>
          <cell r="BO6">
            <v>1</v>
          </cell>
          <cell r="BP6">
            <v>1</v>
          </cell>
          <cell r="BR6">
            <v>1</v>
          </cell>
          <cell r="BS6">
            <v>1</v>
          </cell>
          <cell r="BT6">
            <v>1</v>
          </cell>
          <cell r="BU6">
            <v>2</v>
          </cell>
          <cell r="BV6">
            <v>2</v>
          </cell>
          <cell r="BW6">
            <v>0</v>
          </cell>
          <cell r="BX6">
            <v>1</v>
          </cell>
          <cell r="BY6">
            <v>1</v>
          </cell>
          <cell r="BZ6">
            <v>1</v>
          </cell>
          <cell r="CA6">
            <v>0</v>
          </cell>
          <cell r="CB6">
            <v>2</v>
          </cell>
          <cell r="CC6">
            <v>1</v>
          </cell>
          <cell r="CD6">
            <v>2</v>
          </cell>
          <cell r="CE6">
            <v>3</v>
          </cell>
          <cell r="CF6">
            <v>2</v>
          </cell>
          <cell r="CG6">
            <v>3</v>
          </cell>
          <cell r="CH6">
            <v>1</v>
          </cell>
          <cell r="CI6">
            <v>3</v>
          </cell>
          <cell r="CJ6">
            <v>1</v>
          </cell>
          <cell r="CK6">
            <v>1</v>
          </cell>
          <cell r="CM6">
            <v>1</v>
          </cell>
          <cell r="CN6">
            <v>1</v>
          </cell>
          <cell r="CO6">
            <v>1</v>
          </cell>
          <cell r="CP6">
            <v>4</v>
          </cell>
          <cell r="CQ6">
            <v>1</v>
          </cell>
          <cell r="CR6">
            <v>1</v>
          </cell>
          <cell r="CS6">
            <v>1</v>
          </cell>
          <cell r="CT6">
            <v>1</v>
          </cell>
          <cell r="CU6">
            <v>3</v>
          </cell>
          <cell r="CV6">
            <v>1</v>
          </cell>
          <cell r="CW6">
            <v>2</v>
          </cell>
          <cell r="CX6">
            <v>2</v>
          </cell>
          <cell r="CY6">
            <v>1</v>
          </cell>
          <cell r="CZ6">
            <v>2</v>
          </cell>
          <cell r="DA6">
            <v>2</v>
          </cell>
          <cell r="DB6">
            <v>1</v>
          </cell>
          <cell r="DC6">
            <v>4</v>
          </cell>
          <cell r="DD6">
            <v>1</v>
          </cell>
        </row>
        <row r="7">
          <cell r="B7">
            <v>0</v>
          </cell>
          <cell r="C7">
            <v>3</v>
          </cell>
          <cell r="D7">
            <v>1</v>
          </cell>
          <cell r="E7">
            <v>3</v>
          </cell>
          <cell r="F7">
            <v>1</v>
          </cell>
          <cell r="G7">
            <v>2</v>
          </cell>
          <cell r="H7">
            <v>1</v>
          </cell>
          <cell r="I7">
            <v>2</v>
          </cell>
          <cell r="M7">
            <v>3</v>
          </cell>
          <cell r="N7">
            <v>1</v>
          </cell>
          <cell r="O7">
            <v>2</v>
          </cell>
          <cell r="P7">
            <v>1</v>
          </cell>
          <cell r="Q7">
            <v>2</v>
          </cell>
          <cell r="R7">
            <v>0</v>
          </cell>
          <cell r="S7">
            <v>2</v>
          </cell>
          <cell r="T7">
            <v>3</v>
          </cell>
          <cell r="U7">
            <v>2</v>
          </cell>
          <cell r="V7">
            <v>0</v>
          </cell>
          <cell r="W7">
            <v>1</v>
          </cell>
          <cell r="X7">
            <v>2</v>
          </cell>
          <cell r="Y7">
            <v>3</v>
          </cell>
          <cell r="Z7">
            <v>3</v>
          </cell>
          <cell r="AA7">
            <v>1</v>
          </cell>
          <cell r="AB7">
            <v>1</v>
          </cell>
          <cell r="AC7">
            <v>1</v>
          </cell>
          <cell r="AD7">
            <v>2</v>
          </cell>
          <cell r="AE7">
            <v>1</v>
          </cell>
          <cell r="AF7">
            <v>2</v>
          </cell>
          <cell r="AG7">
            <v>1</v>
          </cell>
          <cell r="AH7">
            <v>3</v>
          </cell>
          <cell r="AI7">
            <v>0</v>
          </cell>
          <cell r="AJ7">
            <v>1</v>
          </cell>
          <cell r="AK7">
            <v>1</v>
          </cell>
          <cell r="AL7">
            <v>2</v>
          </cell>
          <cell r="AM7">
            <v>1</v>
          </cell>
          <cell r="AN7">
            <v>2</v>
          </cell>
          <cell r="AO7">
            <v>2</v>
          </cell>
          <cell r="AP7">
            <v>0</v>
          </cell>
          <cell r="AQ7">
            <v>2</v>
          </cell>
          <cell r="AR7">
            <v>2</v>
          </cell>
          <cell r="AS7">
            <v>3</v>
          </cell>
          <cell r="AT7">
            <v>0</v>
          </cell>
          <cell r="AU7">
            <v>0</v>
          </cell>
          <cell r="AV7">
            <v>1</v>
          </cell>
          <cell r="AZ7">
            <v>1</v>
          </cell>
          <cell r="BA7">
            <v>4</v>
          </cell>
          <cell r="BB7">
            <v>0</v>
          </cell>
          <cell r="BD7">
            <v>1</v>
          </cell>
          <cell r="BE7">
            <v>1</v>
          </cell>
          <cell r="BF7">
            <v>0</v>
          </cell>
          <cell r="BG7">
            <v>0</v>
          </cell>
          <cell r="BH7">
            <v>1</v>
          </cell>
          <cell r="BI7">
            <v>0</v>
          </cell>
          <cell r="BJ7">
            <v>1</v>
          </cell>
          <cell r="BK7">
            <v>1</v>
          </cell>
          <cell r="BL7">
            <v>1</v>
          </cell>
          <cell r="BM7">
            <v>1</v>
          </cell>
          <cell r="BN7">
            <v>2</v>
          </cell>
          <cell r="BO7">
            <v>1</v>
          </cell>
          <cell r="BP7">
            <v>0</v>
          </cell>
          <cell r="BR7">
            <v>0</v>
          </cell>
          <cell r="BS7">
            <v>1</v>
          </cell>
          <cell r="BT7">
            <v>1</v>
          </cell>
          <cell r="BU7">
            <v>1</v>
          </cell>
          <cell r="BV7">
            <v>0</v>
          </cell>
          <cell r="BW7">
            <v>0</v>
          </cell>
          <cell r="BX7">
            <v>0</v>
          </cell>
          <cell r="BY7">
            <v>0</v>
          </cell>
          <cell r="BZ7">
            <v>0</v>
          </cell>
          <cell r="CA7">
            <v>0</v>
          </cell>
          <cell r="CB7">
            <v>2</v>
          </cell>
          <cell r="CC7">
            <v>1</v>
          </cell>
          <cell r="CD7">
            <v>1</v>
          </cell>
          <cell r="CE7">
            <v>2</v>
          </cell>
          <cell r="CF7">
            <v>2</v>
          </cell>
          <cell r="CG7">
            <v>2</v>
          </cell>
          <cell r="CH7">
            <v>2</v>
          </cell>
          <cell r="CI7">
            <v>1</v>
          </cell>
          <cell r="CJ7">
            <v>1</v>
          </cell>
          <cell r="CK7">
            <v>0</v>
          </cell>
          <cell r="CM7">
            <v>2</v>
          </cell>
          <cell r="CN7">
            <v>1</v>
          </cell>
          <cell r="CO7">
            <v>1</v>
          </cell>
          <cell r="CP7">
            <v>4</v>
          </cell>
          <cell r="CQ7">
            <v>1</v>
          </cell>
          <cell r="CR7">
            <v>1</v>
          </cell>
          <cell r="CS7">
            <v>0</v>
          </cell>
          <cell r="CT7">
            <v>1</v>
          </cell>
          <cell r="CU7">
            <v>1</v>
          </cell>
          <cell r="CV7">
            <v>1</v>
          </cell>
          <cell r="CW7">
            <v>3</v>
          </cell>
          <cell r="CX7">
            <v>2</v>
          </cell>
          <cell r="CY7">
            <v>1</v>
          </cell>
          <cell r="CZ7">
            <v>2</v>
          </cell>
          <cell r="DA7">
            <v>1</v>
          </cell>
          <cell r="DB7">
            <v>0</v>
          </cell>
          <cell r="DC7">
            <v>2</v>
          </cell>
          <cell r="DD7">
            <v>1</v>
          </cell>
        </row>
        <row r="8">
          <cell r="B8">
            <v>0</v>
          </cell>
          <cell r="C8">
            <v>1</v>
          </cell>
          <cell r="D8">
            <v>1</v>
          </cell>
          <cell r="E8">
            <v>3</v>
          </cell>
          <cell r="F8">
            <v>0</v>
          </cell>
          <cell r="G8">
            <v>1</v>
          </cell>
          <cell r="H8">
            <v>0</v>
          </cell>
          <cell r="I8">
            <v>1</v>
          </cell>
          <cell r="M8">
            <v>1</v>
          </cell>
          <cell r="N8">
            <v>1</v>
          </cell>
          <cell r="O8">
            <v>2</v>
          </cell>
          <cell r="P8">
            <v>1</v>
          </cell>
          <cell r="Q8">
            <v>2</v>
          </cell>
          <cell r="R8">
            <v>0</v>
          </cell>
          <cell r="S8">
            <v>3</v>
          </cell>
          <cell r="T8">
            <v>2</v>
          </cell>
          <cell r="U8">
            <v>1</v>
          </cell>
          <cell r="V8">
            <v>0</v>
          </cell>
          <cell r="W8">
            <v>1</v>
          </cell>
          <cell r="X8">
            <v>1</v>
          </cell>
          <cell r="Y8">
            <v>1</v>
          </cell>
          <cell r="Z8">
            <v>1</v>
          </cell>
          <cell r="AA8">
            <v>1</v>
          </cell>
          <cell r="AB8">
            <v>1</v>
          </cell>
          <cell r="AC8">
            <v>1</v>
          </cell>
          <cell r="AD8">
            <v>0</v>
          </cell>
          <cell r="AE8">
            <v>1</v>
          </cell>
          <cell r="AF8">
            <v>2</v>
          </cell>
          <cell r="AG8">
            <v>1</v>
          </cell>
          <cell r="AH8">
            <v>1</v>
          </cell>
          <cell r="AI8">
            <v>0</v>
          </cell>
          <cell r="AJ8">
            <v>1</v>
          </cell>
          <cell r="AK8">
            <v>1</v>
          </cell>
          <cell r="AL8">
            <v>1</v>
          </cell>
          <cell r="AM8">
            <v>2</v>
          </cell>
          <cell r="AN8">
            <v>4</v>
          </cell>
          <cell r="AO8">
            <v>1</v>
          </cell>
          <cell r="AP8">
            <v>0</v>
          </cell>
          <cell r="AQ8">
            <v>3</v>
          </cell>
          <cell r="AR8">
            <v>2</v>
          </cell>
          <cell r="AS8">
            <v>1</v>
          </cell>
          <cell r="AT8">
            <v>0</v>
          </cell>
          <cell r="AU8">
            <v>0</v>
          </cell>
          <cell r="AV8">
            <v>1</v>
          </cell>
          <cell r="AZ8">
            <v>0</v>
          </cell>
          <cell r="BA8">
            <v>3</v>
          </cell>
          <cell r="BB8">
            <v>0</v>
          </cell>
          <cell r="BD8">
            <v>1</v>
          </cell>
          <cell r="BE8">
            <v>2</v>
          </cell>
          <cell r="BF8">
            <v>0</v>
          </cell>
          <cell r="BG8">
            <v>0</v>
          </cell>
          <cell r="BH8">
            <v>2</v>
          </cell>
          <cell r="BI8">
            <v>0</v>
          </cell>
          <cell r="BJ8">
            <v>3</v>
          </cell>
          <cell r="BK8">
            <v>1</v>
          </cell>
          <cell r="BL8">
            <v>1</v>
          </cell>
          <cell r="BM8">
            <v>1</v>
          </cell>
          <cell r="BN8">
            <v>3</v>
          </cell>
          <cell r="BO8">
            <v>2</v>
          </cell>
          <cell r="BP8">
            <v>0</v>
          </cell>
          <cell r="BR8">
            <v>0</v>
          </cell>
          <cell r="BS8">
            <v>1</v>
          </cell>
          <cell r="BT8">
            <v>0</v>
          </cell>
          <cell r="BU8">
            <v>0</v>
          </cell>
          <cell r="BV8">
            <v>0</v>
          </cell>
          <cell r="BW8">
            <v>0</v>
          </cell>
          <cell r="BX8">
            <v>0</v>
          </cell>
          <cell r="BY8">
            <v>0</v>
          </cell>
          <cell r="BZ8">
            <v>0</v>
          </cell>
          <cell r="CA8">
            <v>0</v>
          </cell>
          <cell r="CB8">
            <v>2</v>
          </cell>
          <cell r="CC8">
            <v>2</v>
          </cell>
          <cell r="CD8">
            <v>1</v>
          </cell>
          <cell r="CE8">
            <v>1</v>
          </cell>
          <cell r="CF8">
            <v>2</v>
          </cell>
          <cell r="CG8">
            <v>2</v>
          </cell>
          <cell r="CH8">
            <v>2</v>
          </cell>
          <cell r="CI8">
            <v>1</v>
          </cell>
          <cell r="CJ8">
            <v>1</v>
          </cell>
          <cell r="CK8">
            <v>0</v>
          </cell>
          <cell r="CM8">
            <v>2</v>
          </cell>
          <cell r="CN8">
            <v>1</v>
          </cell>
          <cell r="CO8">
            <v>1</v>
          </cell>
          <cell r="CP8">
            <v>5</v>
          </cell>
          <cell r="CQ8">
            <v>0</v>
          </cell>
          <cell r="CR8">
            <v>1</v>
          </cell>
          <cell r="CS8">
            <v>0</v>
          </cell>
          <cell r="CT8">
            <v>0</v>
          </cell>
          <cell r="CU8">
            <v>0</v>
          </cell>
          <cell r="CV8">
            <v>1</v>
          </cell>
          <cell r="CW8">
            <v>3</v>
          </cell>
          <cell r="CX8">
            <v>2</v>
          </cell>
          <cell r="CY8">
            <v>1</v>
          </cell>
          <cell r="CZ8">
            <v>1</v>
          </cell>
          <cell r="DA8">
            <v>1</v>
          </cell>
          <cell r="DB8">
            <v>0</v>
          </cell>
          <cell r="DC8">
            <v>1</v>
          </cell>
          <cell r="DD8">
            <v>1</v>
          </cell>
        </row>
        <row r="9">
          <cell r="B9">
            <v>0</v>
          </cell>
          <cell r="C9">
            <v>1</v>
          </cell>
          <cell r="D9">
            <v>1</v>
          </cell>
          <cell r="E9">
            <v>2</v>
          </cell>
          <cell r="F9">
            <v>0</v>
          </cell>
          <cell r="G9">
            <v>1</v>
          </cell>
          <cell r="H9">
            <v>0</v>
          </cell>
          <cell r="I9">
            <v>0</v>
          </cell>
          <cell r="M9">
            <v>1</v>
          </cell>
          <cell r="N9">
            <v>1</v>
          </cell>
          <cell r="O9">
            <v>1</v>
          </cell>
          <cell r="P9">
            <v>1</v>
          </cell>
          <cell r="Q9">
            <v>2</v>
          </cell>
          <cell r="R9">
            <v>0</v>
          </cell>
          <cell r="S9">
            <v>3</v>
          </cell>
          <cell r="T9">
            <v>2</v>
          </cell>
          <cell r="U9">
            <v>1</v>
          </cell>
          <cell r="V9">
            <v>0</v>
          </cell>
          <cell r="W9">
            <v>2</v>
          </cell>
          <cell r="X9">
            <v>0</v>
          </cell>
          <cell r="Y9">
            <v>1</v>
          </cell>
          <cell r="Z9">
            <v>1</v>
          </cell>
          <cell r="AA9">
            <v>1</v>
          </cell>
          <cell r="AB9">
            <v>1</v>
          </cell>
          <cell r="AC9">
            <v>1</v>
          </cell>
          <cell r="AD9">
            <v>0</v>
          </cell>
          <cell r="AE9">
            <v>1</v>
          </cell>
          <cell r="AF9">
            <v>2</v>
          </cell>
          <cell r="AG9">
            <v>1</v>
          </cell>
          <cell r="AH9">
            <v>1</v>
          </cell>
          <cell r="AI9">
            <v>0</v>
          </cell>
          <cell r="AJ9">
            <v>0</v>
          </cell>
          <cell r="AK9">
            <v>0</v>
          </cell>
          <cell r="AL9">
            <v>1</v>
          </cell>
          <cell r="AM9">
            <v>3</v>
          </cell>
          <cell r="AN9">
            <v>2</v>
          </cell>
          <cell r="AO9">
            <v>1</v>
          </cell>
          <cell r="AP9">
            <v>0</v>
          </cell>
          <cell r="AQ9">
            <v>2</v>
          </cell>
          <cell r="AR9">
            <v>0</v>
          </cell>
          <cell r="AS9">
            <v>1</v>
          </cell>
          <cell r="AT9">
            <v>0</v>
          </cell>
          <cell r="AU9">
            <v>0</v>
          </cell>
          <cell r="AV9">
            <v>1</v>
          </cell>
          <cell r="AZ9">
            <v>0</v>
          </cell>
          <cell r="BA9">
            <v>1</v>
          </cell>
          <cell r="BB9">
            <v>0</v>
          </cell>
          <cell r="BD9">
            <v>1</v>
          </cell>
          <cell r="BE9">
            <v>3</v>
          </cell>
          <cell r="BF9">
            <v>0</v>
          </cell>
          <cell r="BG9">
            <v>0</v>
          </cell>
          <cell r="BH9">
            <v>3</v>
          </cell>
          <cell r="BI9">
            <v>0</v>
          </cell>
          <cell r="BJ9">
            <v>2</v>
          </cell>
          <cell r="BK9">
            <v>1</v>
          </cell>
          <cell r="BL9">
            <v>1</v>
          </cell>
          <cell r="BM9">
            <v>0</v>
          </cell>
          <cell r="BN9">
            <v>1</v>
          </cell>
          <cell r="BO9">
            <v>2</v>
          </cell>
          <cell r="BP9">
            <v>0</v>
          </cell>
          <cell r="BR9">
            <v>0</v>
          </cell>
          <cell r="BS9">
            <v>1</v>
          </cell>
          <cell r="BT9">
            <v>0</v>
          </cell>
          <cell r="BU9">
            <v>0</v>
          </cell>
          <cell r="BV9">
            <v>0</v>
          </cell>
          <cell r="BW9">
            <v>0</v>
          </cell>
          <cell r="BX9">
            <v>0</v>
          </cell>
          <cell r="BY9">
            <v>0</v>
          </cell>
          <cell r="BZ9">
            <v>0</v>
          </cell>
          <cell r="CA9">
            <v>0</v>
          </cell>
          <cell r="CB9">
            <v>2</v>
          </cell>
          <cell r="CC9">
            <v>2</v>
          </cell>
          <cell r="CD9">
            <v>1</v>
          </cell>
          <cell r="CE9">
            <v>1</v>
          </cell>
          <cell r="CF9">
            <v>1</v>
          </cell>
          <cell r="CG9">
            <v>2</v>
          </cell>
          <cell r="CH9">
            <v>1</v>
          </cell>
          <cell r="CI9">
            <v>1</v>
          </cell>
          <cell r="CJ9">
            <v>0</v>
          </cell>
          <cell r="CK9">
            <v>0</v>
          </cell>
          <cell r="CM9">
            <v>2</v>
          </cell>
          <cell r="CN9">
            <v>1</v>
          </cell>
          <cell r="CO9">
            <v>1</v>
          </cell>
          <cell r="CP9">
            <v>5</v>
          </cell>
          <cell r="CQ9">
            <v>0</v>
          </cell>
          <cell r="CR9">
            <v>1</v>
          </cell>
          <cell r="CS9">
            <v>0</v>
          </cell>
          <cell r="CT9">
            <v>0</v>
          </cell>
          <cell r="CU9">
            <v>0</v>
          </cell>
          <cell r="CV9">
            <v>1</v>
          </cell>
          <cell r="CW9">
            <v>3</v>
          </cell>
          <cell r="CX9">
            <v>0</v>
          </cell>
          <cell r="CY9">
            <v>1</v>
          </cell>
          <cell r="CZ9">
            <v>1</v>
          </cell>
          <cell r="DA9">
            <v>0</v>
          </cell>
          <cell r="DB9">
            <v>0</v>
          </cell>
          <cell r="DC9">
            <v>0</v>
          </cell>
          <cell r="DD9">
            <v>2</v>
          </cell>
        </row>
        <row r="10">
          <cell r="B10">
            <v>0</v>
          </cell>
          <cell r="C10">
            <v>0</v>
          </cell>
          <cell r="D10">
            <v>1</v>
          </cell>
          <cell r="E10">
            <v>1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M10">
            <v>1</v>
          </cell>
          <cell r="N10">
            <v>2</v>
          </cell>
          <cell r="O10">
            <v>1</v>
          </cell>
          <cell r="P10">
            <v>1</v>
          </cell>
          <cell r="Q10">
            <v>1</v>
          </cell>
          <cell r="R10">
            <v>0</v>
          </cell>
          <cell r="S10">
            <v>2</v>
          </cell>
          <cell r="T10">
            <v>2</v>
          </cell>
          <cell r="U10">
            <v>1</v>
          </cell>
          <cell r="V10">
            <v>0</v>
          </cell>
          <cell r="W10">
            <v>2</v>
          </cell>
          <cell r="X10">
            <v>0</v>
          </cell>
          <cell r="Y10">
            <v>1</v>
          </cell>
          <cell r="Z10">
            <v>1</v>
          </cell>
          <cell r="AA10">
            <v>1</v>
          </cell>
          <cell r="AB10">
            <v>1</v>
          </cell>
          <cell r="AC10">
            <v>1</v>
          </cell>
          <cell r="AD10">
            <v>0</v>
          </cell>
          <cell r="AE10">
            <v>1</v>
          </cell>
          <cell r="AF10">
            <v>1</v>
          </cell>
          <cell r="AG10">
            <v>1</v>
          </cell>
          <cell r="AH10">
            <v>2</v>
          </cell>
          <cell r="AI10">
            <v>0</v>
          </cell>
          <cell r="AJ10">
            <v>0</v>
          </cell>
          <cell r="AK10">
            <v>0</v>
          </cell>
          <cell r="AL10">
            <v>1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1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1</v>
          </cell>
          <cell r="AZ10">
            <v>0</v>
          </cell>
          <cell r="BA10">
            <v>1</v>
          </cell>
          <cell r="BB10">
            <v>0</v>
          </cell>
          <cell r="BD10">
            <v>1</v>
          </cell>
          <cell r="BE10">
            <v>3</v>
          </cell>
          <cell r="BF10">
            <v>0</v>
          </cell>
          <cell r="BG10">
            <v>0</v>
          </cell>
          <cell r="BH10">
            <v>2</v>
          </cell>
          <cell r="BI10">
            <v>0</v>
          </cell>
          <cell r="BJ10">
            <v>2</v>
          </cell>
          <cell r="BK10">
            <v>1</v>
          </cell>
          <cell r="BL10">
            <v>1</v>
          </cell>
          <cell r="BM10">
            <v>0</v>
          </cell>
          <cell r="BN10">
            <v>1</v>
          </cell>
          <cell r="BO10">
            <v>2</v>
          </cell>
          <cell r="BP10">
            <v>0</v>
          </cell>
          <cell r="BR10">
            <v>0</v>
          </cell>
          <cell r="BS10">
            <v>1</v>
          </cell>
          <cell r="BT10">
            <v>0</v>
          </cell>
          <cell r="BU10">
            <v>0</v>
          </cell>
          <cell r="BV10">
            <v>0</v>
          </cell>
          <cell r="BW10">
            <v>0</v>
          </cell>
          <cell r="BX10">
            <v>0</v>
          </cell>
          <cell r="BY10">
            <v>0</v>
          </cell>
          <cell r="BZ10">
            <v>0</v>
          </cell>
          <cell r="CA10">
            <v>0</v>
          </cell>
          <cell r="CB10">
            <v>2</v>
          </cell>
          <cell r="CC10">
            <v>3</v>
          </cell>
          <cell r="CD10">
            <v>2</v>
          </cell>
          <cell r="CE10">
            <v>1</v>
          </cell>
          <cell r="CF10">
            <v>1</v>
          </cell>
          <cell r="CG10">
            <v>2</v>
          </cell>
          <cell r="CH10">
            <v>1</v>
          </cell>
          <cell r="CI10">
            <v>1</v>
          </cell>
          <cell r="CJ10">
            <v>0</v>
          </cell>
          <cell r="CK10">
            <v>0</v>
          </cell>
          <cell r="CM10">
            <v>3</v>
          </cell>
          <cell r="CN10">
            <v>2</v>
          </cell>
          <cell r="CO10">
            <v>1</v>
          </cell>
          <cell r="CP10">
            <v>3</v>
          </cell>
          <cell r="CQ10">
            <v>0</v>
          </cell>
          <cell r="CR10">
            <v>1</v>
          </cell>
          <cell r="CS10">
            <v>0</v>
          </cell>
          <cell r="CT10">
            <v>0</v>
          </cell>
          <cell r="CU10">
            <v>0</v>
          </cell>
          <cell r="CV10">
            <v>1</v>
          </cell>
          <cell r="CW10">
            <v>3</v>
          </cell>
          <cell r="CX10">
            <v>0</v>
          </cell>
          <cell r="CY10">
            <v>1</v>
          </cell>
          <cell r="CZ10">
            <v>2</v>
          </cell>
          <cell r="DA10">
            <v>0</v>
          </cell>
          <cell r="DB10">
            <v>0</v>
          </cell>
          <cell r="DC10">
            <v>0</v>
          </cell>
          <cell r="DD10">
            <v>2</v>
          </cell>
        </row>
        <row r="11">
          <cell r="B11">
            <v>0</v>
          </cell>
          <cell r="C11">
            <v>0</v>
          </cell>
          <cell r="D11">
            <v>0</v>
          </cell>
          <cell r="E11">
            <v>1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M11">
            <v>1</v>
          </cell>
          <cell r="N11">
            <v>2</v>
          </cell>
          <cell r="O11">
            <v>2</v>
          </cell>
          <cell r="P11">
            <v>0</v>
          </cell>
          <cell r="Q11">
            <v>1</v>
          </cell>
          <cell r="R11">
            <v>0</v>
          </cell>
          <cell r="S11">
            <v>1</v>
          </cell>
          <cell r="T11">
            <v>2</v>
          </cell>
          <cell r="U11">
            <v>1</v>
          </cell>
          <cell r="V11">
            <v>0</v>
          </cell>
          <cell r="W11">
            <v>2</v>
          </cell>
          <cell r="X11">
            <v>0</v>
          </cell>
          <cell r="Y11">
            <v>1</v>
          </cell>
          <cell r="Z11">
            <v>1</v>
          </cell>
          <cell r="AA11">
            <v>1</v>
          </cell>
          <cell r="AB11">
            <v>1</v>
          </cell>
          <cell r="AC11">
            <v>1</v>
          </cell>
          <cell r="AD11">
            <v>0</v>
          </cell>
          <cell r="AE11">
            <v>1</v>
          </cell>
          <cell r="AF11">
            <v>1</v>
          </cell>
          <cell r="AG11">
            <v>1</v>
          </cell>
          <cell r="AH11">
            <v>2</v>
          </cell>
          <cell r="AI11">
            <v>0</v>
          </cell>
          <cell r="AJ11">
            <v>0</v>
          </cell>
          <cell r="AK11">
            <v>0</v>
          </cell>
          <cell r="AL11">
            <v>2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AQ11">
            <v>1</v>
          </cell>
          <cell r="AR11">
            <v>0</v>
          </cell>
          <cell r="AS11">
            <v>0</v>
          </cell>
          <cell r="AT11">
            <v>0</v>
          </cell>
          <cell r="AU11">
            <v>0</v>
          </cell>
          <cell r="AV11">
            <v>1</v>
          </cell>
          <cell r="AZ11">
            <v>0</v>
          </cell>
          <cell r="BA11">
            <v>1</v>
          </cell>
          <cell r="BB11">
            <v>0</v>
          </cell>
          <cell r="BD11">
            <v>3</v>
          </cell>
          <cell r="BE11">
            <v>1</v>
          </cell>
          <cell r="BF11">
            <v>0</v>
          </cell>
          <cell r="BG11">
            <v>0</v>
          </cell>
          <cell r="BH11">
            <v>2</v>
          </cell>
          <cell r="BI11">
            <v>0</v>
          </cell>
          <cell r="BJ11">
            <v>2</v>
          </cell>
          <cell r="BK11">
            <v>1</v>
          </cell>
          <cell r="BL11">
            <v>1</v>
          </cell>
          <cell r="BM11">
            <v>0</v>
          </cell>
          <cell r="BN11">
            <v>1</v>
          </cell>
          <cell r="BO11">
            <v>2</v>
          </cell>
          <cell r="BP11">
            <v>0</v>
          </cell>
          <cell r="BR11">
            <v>0</v>
          </cell>
          <cell r="BS11">
            <v>1</v>
          </cell>
          <cell r="BT11">
            <v>0</v>
          </cell>
          <cell r="BU11">
            <v>0</v>
          </cell>
          <cell r="BV11">
            <v>0</v>
          </cell>
          <cell r="BW11">
            <v>0</v>
          </cell>
          <cell r="BX11">
            <v>0</v>
          </cell>
          <cell r="BY11">
            <v>0</v>
          </cell>
          <cell r="BZ11">
            <v>0</v>
          </cell>
          <cell r="CA11">
            <v>0</v>
          </cell>
          <cell r="CB11">
            <v>2</v>
          </cell>
          <cell r="CC11">
            <v>2</v>
          </cell>
          <cell r="CD11">
            <v>2</v>
          </cell>
          <cell r="CE11">
            <v>1</v>
          </cell>
          <cell r="CF11">
            <v>1</v>
          </cell>
          <cell r="CG11">
            <v>2</v>
          </cell>
          <cell r="CH11">
            <v>1</v>
          </cell>
          <cell r="CI11">
            <v>1</v>
          </cell>
          <cell r="CJ11">
            <v>0</v>
          </cell>
          <cell r="CK11">
            <v>0</v>
          </cell>
          <cell r="CM11">
            <v>2</v>
          </cell>
          <cell r="CN11">
            <v>2</v>
          </cell>
          <cell r="CO11">
            <v>1</v>
          </cell>
          <cell r="CP11">
            <v>3</v>
          </cell>
          <cell r="CQ11">
            <v>0</v>
          </cell>
          <cell r="CR11">
            <v>0</v>
          </cell>
          <cell r="CS11">
            <v>0</v>
          </cell>
          <cell r="CT11">
            <v>0</v>
          </cell>
          <cell r="CU11">
            <v>0</v>
          </cell>
          <cell r="CV11">
            <v>1</v>
          </cell>
          <cell r="CW11">
            <v>3</v>
          </cell>
          <cell r="CX11">
            <v>0</v>
          </cell>
          <cell r="CY11">
            <v>1</v>
          </cell>
          <cell r="CZ11">
            <v>1</v>
          </cell>
          <cell r="DA11">
            <v>0</v>
          </cell>
          <cell r="DB11">
            <v>0</v>
          </cell>
          <cell r="DC11">
            <v>0</v>
          </cell>
          <cell r="DD11">
            <v>2</v>
          </cell>
        </row>
        <row r="12">
          <cell r="B12">
            <v>0</v>
          </cell>
          <cell r="C12">
            <v>0</v>
          </cell>
          <cell r="D12">
            <v>0</v>
          </cell>
          <cell r="E12">
            <v>1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M12">
            <v>1</v>
          </cell>
          <cell r="N12">
            <v>1</v>
          </cell>
          <cell r="O12">
            <v>3</v>
          </cell>
          <cell r="P12">
            <v>0</v>
          </cell>
          <cell r="Q12">
            <v>1</v>
          </cell>
          <cell r="R12">
            <v>0</v>
          </cell>
          <cell r="S12">
            <v>2</v>
          </cell>
          <cell r="T12">
            <v>2</v>
          </cell>
          <cell r="U12">
            <v>1</v>
          </cell>
          <cell r="V12">
            <v>0</v>
          </cell>
          <cell r="W12">
            <v>2</v>
          </cell>
          <cell r="X12">
            <v>0</v>
          </cell>
          <cell r="Y12">
            <v>0</v>
          </cell>
          <cell r="Z12">
            <v>1</v>
          </cell>
          <cell r="AA12">
            <v>2</v>
          </cell>
          <cell r="AB12">
            <v>1</v>
          </cell>
          <cell r="AC12">
            <v>2</v>
          </cell>
          <cell r="AD12">
            <v>0</v>
          </cell>
          <cell r="AE12">
            <v>1</v>
          </cell>
          <cell r="AF12">
            <v>1</v>
          </cell>
          <cell r="AG12">
            <v>1</v>
          </cell>
          <cell r="AH12">
            <v>1</v>
          </cell>
          <cell r="AI12">
            <v>0</v>
          </cell>
          <cell r="AJ12">
            <v>0</v>
          </cell>
          <cell r="AK12">
            <v>0</v>
          </cell>
          <cell r="AL12">
            <v>1</v>
          </cell>
          <cell r="AM12">
            <v>0</v>
          </cell>
          <cell r="AN12">
            <v>0</v>
          </cell>
          <cell r="AO12">
            <v>0</v>
          </cell>
          <cell r="AP12">
            <v>0</v>
          </cell>
          <cell r="AQ12">
            <v>1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1</v>
          </cell>
          <cell r="AZ12">
            <v>0</v>
          </cell>
          <cell r="BA12">
            <v>1</v>
          </cell>
          <cell r="BB12">
            <v>0</v>
          </cell>
          <cell r="BD12">
            <v>1</v>
          </cell>
          <cell r="BE12">
            <v>1</v>
          </cell>
          <cell r="BF12">
            <v>0</v>
          </cell>
          <cell r="BG12">
            <v>0</v>
          </cell>
          <cell r="BH12">
            <v>2</v>
          </cell>
          <cell r="BI12">
            <v>0</v>
          </cell>
          <cell r="BJ12">
            <v>1</v>
          </cell>
          <cell r="BK12">
            <v>1</v>
          </cell>
          <cell r="BL12">
            <v>1</v>
          </cell>
          <cell r="BM12">
            <v>0</v>
          </cell>
          <cell r="BN12">
            <v>0</v>
          </cell>
          <cell r="BO12">
            <v>2</v>
          </cell>
          <cell r="BP12">
            <v>0</v>
          </cell>
          <cell r="BR12">
            <v>0</v>
          </cell>
          <cell r="BS12">
            <v>1</v>
          </cell>
          <cell r="BT12">
            <v>0</v>
          </cell>
          <cell r="BU12">
            <v>0</v>
          </cell>
          <cell r="BV12">
            <v>0</v>
          </cell>
          <cell r="BW12">
            <v>0</v>
          </cell>
          <cell r="BX12">
            <v>0</v>
          </cell>
          <cell r="BY12">
            <v>0</v>
          </cell>
          <cell r="BZ12">
            <v>0</v>
          </cell>
          <cell r="CA12">
            <v>0</v>
          </cell>
          <cell r="CB12">
            <v>2</v>
          </cell>
          <cell r="CC12">
            <v>1</v>
          </cell>
          <cell r="CD12">
            <v>3</v>
          </cell>
          <cell r="CE12">
            <v>1</v>
          </cell>
          <cell r="CF12">
            <v>1</v>
          </cell>
          <cell r="CG12">
            <v>2</v>
          </cell>
          <cell r="CH12">
            <v>1</v>
          </cell>
          <cell r="CI12">
            <v>1</v>
          </cell>
          <cell r="CJ12">
            <v>0</v>
          </cell>
          <cell r="CK12">
            <v>0</v>
          </cell>
          <cell r="CM12">
            <v>2</v>
          </cell>
          <cell r="CN12">
            <v>1</v>
          </cell>
          <cell r="CO12">
            <v>1</v>
          </cell>
          <cell r="CP12">
            <v>2</v>
          </cell>
          <cell r="CQ12">
            <v>0</v>
          </cell>
          <cell r="CR12">
            <v>0</v>
          </cell>
          <cell r="CS12">
            <v>0</v>
          </cell>
          <cell r="CT12">
            <v>0</v>
          </cell>
          <cell r="CU12">
            <v>0</v>
          </cell>
          <cell r="CV12">
            <v>1</v>
          </cell>
          <cell r="CW12">
            <v>2</v>
          </cell>
          <cell r="CX12">
            <v>0</v>
          </cell>
          <cell r="CY12">
            <v>1</v>
          </cell>
          <cell r="CZ12">
            <v>0</v>
          </cell>
          <cell r="DA12">
            <v>0</v>
          </cell>
          <cell r="DB12">
            <v>0</v>
          </cell>
          <cell r="DC12">
            <v>0</v>
          </cell>
          <cell r="DD12">
            <v>2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M13">
            <v>2</v>
          </cell>
          <cell r="N13">
            <v>1</v>
          </cell>
          <cell r="O13">
            <v>4</v>
          </cell>
          <cell r="P13">
            <v>0</v>
          </cell>
          <cell r="Q13">
            <v>1</v>
          </cell>
          <cell r="R13">
            <v>0</v>
          </cell>
          <cell r="S13">
            <v>2</v>
          </cell>
          <cell r="T13">
            <v>2</v>
          </cell>
          <cell r="U13">
            <v>0</v>
          </cell>
          <cell r="V13">
            <v>0</v>
          </cell>
          <cell r="W13">
            <v>2</v>
          </cell>
          <cell r="X13">
            <v>0</v>
          </cell>
          <cell r="Y13">
            <v>0</v>
          </cell>
          <cell r="Z13">
            <v>1</v>
          </cell>
          <cell r="AA13">
            <v>2</v>
          </cell>
          <cell r="AB13">
            <v>2</v>
          </cell>
          <cell r="AC13">
            <v>2</v>
          </cell>
          <cell r="AD13">
            <v>0</v>
          </cell>
          <cell r="AE13">
            <v>1</v>
          </cell>
          <cell r="AF13">
            <v>1</v>
          </cell>
          <cell r="AG13">
            <v>1</v>
          </cell>
          <cell r="AH13">
            <v>1</v>
          </cell>
          <cell r="AI13">
            <v>0</v>
          </cell>
          <cell r="AJ13">
            <v>0</v>
          </cell>
          <cell r="AK13">
            <v>0</v>
          </cell>
          <cell r="AL13">
            <v>1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1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1</v>
          </cell>
          <cell r="AZ13">
            <v>0</v>
          </cell>
          <cell r="BA13">
            <v>1</v>
          </cell>
          <cell r="BB13">
            <v>0</v>
          </cell>
          <cell r="BD13">
            <v>1</v>
          </cell>
          <cell r="BE13">
            <v>1</v>
          </cell>
          <cell r="BF13">
            <v>0</v>
          </cell>
          <cell r="BG13">
            <v>0</v>
          </cell>
          <cell r="BH13">
            <v>2</v>
          </cell>
          <cell r="BI13">
            <v>0</v>
          </cell>
          <cell r="BJ13">
            <v>0</v>
          </cell>
          <cell r="BK13">
            <v>1</v>
          </cell>
          <cell r="BL13">
            <v>0</v>
          </cell>
          <cell r="BM13">
            <v>0</v>
          </cell>
          <cell r="BN13">
            <v>0</v>
          </cell>
          <cell r="BO13">
            <v>2</v>
          </cell>
          <cell r="BP13">
            <v>0</v>
          </cell>
          <cell r="BR13">
            <v>0</v>
          </cell>
          <cell r="BS13">
            <v>1</v>
          </cell>
          <cell r="BT13">
            <v>0</v>
          </cell>
          <cell r="BU13">
            <v>0</v>
          </cell>
          <cell r="BV13">
            <v>0</v>
          </cell>
          <cell r="BW13">
            <v>0</v>
          </cell>
          <cell r="BX13">
            <v>0</v>
          </cell>
          <cell r="BY13">
            <v>0</v>
          </cell>
          <cell r="BZ13">
            <v>0</v>
          </cell>
          <cell r="CA13">
            <v>0</v>
          </cell>
          <cell r="CB13">
            <v>2</v>
          </cell>
          <cell r="CC13">
            <v>2</v>
          </cell>
          <cell r="CD13">
            <v>1</v>
          </cell>
          <cell r="CE13">
            <v>2</v>
          </cell>
          <cell r="CF13">
            <v>1</v>
          </cell>
          <cell r="CG13">
            <v>2</v>
          </cell>
          <cell r="CH13">
            <v>1</v>
          </cell>
          <cell r="CI13">
            <v>2</v>
          </cell>
          <cell r="CJ13">
            <v>0</v>
          </cell>
          <cell r="CK13">
            <v>0</v>
          </cell>
          <cell r="CM13">
            <v>2</v>
          </cell>
          <cell r="CN13">
            <v>1</v>
          </cell>
          <cell r="CO13">
            <v>1</v>
          </cell>
          <cell r="CP13">
            <v>2</v>
          </cell>
          <cell r="CQ13">
            <v>0</v>
          </cell>
          <cell r="CR13">
            <v>0</v>
          </cell>
          <cell r="CS13">
            <v>0</v>
          </cell>
          <cell r="CT13">
            <v>0</v>
          </cell>
          <cell r="CU13">
            <v>0</v>
          </cell>
          <cell r="CV13">
            <v>1</v>
          </cell>
          <cell r="CW13">
            <v>2</v>
          </cell>
          <cell r="CX13">
            <v>0</v>
          </cell>
          <cell r="CY13">
            <v>1</v>
          </cell>
          <cell r="CZ13">
            <v>0</v>
          </cell>
          <cell r="DA13">
            <v>0</v>
          </cell>
          <cell r="DB13">
            <v>0</v>
          </cell>
          <cell r="DC13">
            <v>0</v>
          </cell>
          <cell r="DD13">
            <v>1</v>
          </cell>
        </row>
        <row r="14"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M14">
            <v>1</v>
          </cell>
          <cell r="N14">
            <v>2</v>
          </cell>
          <cell r="O14">
            <v>6</v>
          </cell>
          <cell r="P14">
            <v>0</v>
          </cell>
          <cell r="Q14">
            <v>3</v>
          </cell>
          <cell r="R14">
            <v>0</v>
          </cell>
          <cell r="S14">
            <v>3</v>
          </cell>
          <cell r="T14">
            <v>2</v>
          </cell>
          <cell r="U14">
            <v>0</v>
          </cell>
          <cell r="V14">
            <v>0</v>
          </cell>
          <cell r="W14">
            <v>2</v>
          </cell>
          <cell r="X14">
            <v>0</v>
          </cell>
          <cell r="Y14">
            <v>0</v>
          </cell>
          <cell r="Z14">
            <v>1</v>
          </cell>
          <cell r="AA14">
            <v>2</v>
          </cell>
          <cell r="AB14">
            <v>2</v>
          </cell>
          <cell r="AC14">
            <v>3</v>
          </cell>
          <cell r="AD14">
            <v>0</v>
          </cell>
          <cell r="AE14">
            <v>1</v>
          </cell>
          <cell r="AF14">
            <v>1</v>
          </cell>
          <cell r="AG14">
            <v>1</v>
          </cell>
          <cell r="AH14">
            <v>1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N14">
            <v>0</v>
          </cell>
          <cell r="AO14">
            <v>0</v>
          </cell>
          <cell r="AP14">
            <v>0</v>
          </cell>
          <cell r="AQ14">
            <v>1</v>
          </cell>
          <cell r="AR14">
            <v>0</v>
          </cell>
          <cell r="AS14">
            <v>0</v>
          </cell>
          <cell r="AT14">
            <v>0</v>
          </cell>
          <cell r="AU14">
            <v>0</v>
          </cell>
          <cell r="AV14">
            <v>1</v>
          </cell>
          <cell r="AZ14">
            <v>0</v>
          </cell>
          <cell r="BA14">
            <v>0</v>
          </cell>
          <cell r="BB14">
            <v>0</v>
          </cell>
          <cell r="BD14">
            <v>3</v>
          </cell>
          <cell r="BE14">
            <v>1</v>
          </cell>
          <cell r="BF14">
            <v>0</v>
          </cell>
          <cell r="BG14">
            <v>0</v>
          </cell>
          <cell r="BH14">
            <v>2</v>
          </cell>
          <cell r="BI14">
            <v>0</v>
          </cell>
          <cell r="BJ14">
            <v>0</v>
          </cell>
          <cell r="BK14">
            <v>1</v>
          </cell>
          <cell r="BL14">
            <v>0</v>
          </cell>
          <cell r="BM14">
            <v>0</v>
          </cell>
          <cell r="BN14">
            <v>0</v>
          </cell>
          <cell r="BO14">
            <v>1</v>
          </cell>
          <cell r="BP14">
            <v>0</v>
          </cell>
          <cell r="BR14">
            <v>0</v>
          </cell>
          <cell r="BS14">
            <v>1</v>
          </cell>
          <cell r="BT14">
            <v>0</v>
          </cell>
          <cell r="BU14">
            <v>0</v>
          </cell>
          <cell r="BV14">
            <v>0</v>
          </cell>
          <cell r="BW14">
            <v>0</v>
          </cell>
          <cell r="BX14">
            <v>0</v>
          </cell>
          <cell r="BY14">
            <v>0</v>
          </cell>
          <cell r="BZ14">
            <v>0</v>
          </cell>
          <cell r="CA14">
            <v>0</v>
          </cell>
          <cell r="CB14">
            <v>2</v>
          </cell>
          <cell r="CC14">
            <v>3</v>
          </cell>
          <cell r="CD14">
            <v>1</v>
          </cell>
          <cell r="CE14">
            <v>1</v>
          </cell>
          <cell r="CF14">
            <v>2</v>
          </cell>
          <cell r="CG14">
            <v>2</v>
          </cell>
          <cell r="CH14">
            <v>3</v>
          </cell>
          <cell r="CI14">
            <v>2</v>
          </cell>
          <cell r="CJ14">
            <v>0</v>
          </cell>
          <cell r="CK14">
            <v>0</v>
          </cell>
          <cell r="CM14">
            <v>2</v>
          </cell>
          <cell r="CN14">
            <v>1</v>
          </cell>
          <cell r="CO14">
            <v>1</v>
          </cell>
          <cell r="CP14">
            <v>1</v>
          </cell>
          <cell r="CQ14">
            <v>0</v>
          </cell>
          <cell r="CR14">
            <v>0</v>
          </cell>
          <cell r="CS14">
            <v>0</v>
          </cell>
          <cell r="CT14">
            <v>0</v>
          </cell>
          <cell r="CU14">
            <v>0</v>
          </cell>
          <cell r="CV14">
            <v>1</v>
          </cell>
          <cell r="CW14">
            <v>3</v>
          </cell>
          <cell r="CX14">
            <v>0</v>
          </cell>
          <cell r="CY14">
            <v>1</v>
          </cell>
          <cell r="CZ14">
            <v>0</v>
          </cell>
          <cell r="DA14">
            <v>0</v>
          </cell>
          <cell r="DB14">
            <v>0</v>
          </cell>
          <cell r="DC14">
            <v>0</v>
          </cell>
          <cell r="DD14">
            <v>2</v>
          </cell>
        </row>
        <row r="15"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M15">
            <v>1</v>
          </cell>
          <cell r="N15">
            <v>1</v>
          </cell>
          <cell r="O15">
            <v>5</v>
          </cell>
          <cell r="P15">
            <v>0</v>
          </cell>
          <cell r="Q15">
            <v>3</v>
          </cell>
          <cell r="R15">
            <v>0</v>
          </cell>
          <cell r="S15">
            <v>3</v>
          </cell>
          <cell r="T15">
            <v>1</v>
          </cell>
          <cell r="U15">
            <v>0</v>
          </cell>
          <cell r="V15">
            <v>0</v>
          </cell>
          <cell r="W15">
            <v>1</v>
          </cell>
          <cell r="X15">
            <v>0</v>
          </cell>
          <cell r="Y15">
            <v>0</v>
          </cell>
          <cell r="Z15">
            <v>1</v>
          </cell>
          <cell r="AA15">
            <v>2</v>
          </cell>
          <cell r="AB15">
            <v>2</v>
          </cell>
          <cell r="AC15">
            <v>3</v>
          </cell>
          <cell r="AD15">
            <v>0</v>
          </cell>
          <cell r="AE15">
            <v>1</v>
          </cell>
          <cell r="AF15">
            <v>1</v>
          </cell>
          <cell r="AG15">
            <v>1</v>
          </cell>
          <cell r="AH15">
            <v>1</v>
          </cell>
          <cell r="AI15">
            <v>0</v>
          </cell>
          <cell r="AJ15">
            <v>0</v>
          </cell>
          <cell r="AK15">
            <v>0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0</v>
          </cell>
          <cell r="AV15">
            <v>0</v>
          </cell>
          <cell r="AZ15">
            <v>0</v>
          </cell>
          <cell r="BA15">
            <v>0</v>
          </cell>
          <cell r="BB15">
            <v>0</v>
          </cell>
          <cell r="BD15">
            <v>1</v>
          </cell>
          <cell r="BE15">
            <v>2</v>
          </cell>
          <cell r="BF15">
            <v>0</v>
          </cell>
          <cell r="BG15">
            <v>0</v>
          </cell>
          <cell r="BH15">
            <v>1</v>
          </cell>
          <cell r="BI15">
            <v>0</v>
          </cell>
          <cell r="BJ15">
            <v>0</v>
          </cell>
          <cell r="BK15">
            <v>1</v>
          </cell>
          <cell r="BL15">
            <v>0</v>
          </cell>
          <cell r="BM15">
            <v>0</v>
          </cell>
          <cell r="BN15">
            <v>0</v>
          </cell>
          <cell r="BO15">
            <v>1</v>
          </cell>
          <cell r="BP15">
            <v>0</v>
          </cell>
          <cell r="BR15">
            <v>0</v>
          </cell>
          <cell r="BS15">
            <v>0</v>
          </cell>
          <cell r="BT15">
            <v>0</v>
          </cell>
          <cell r="BU15">
            <v>0</v>
          </cell>
          <cell r="BV15">
            <v>0</v>
          </cell>
          <cell r="BW15">
            <v>0</v>
          </cell>
          <cell r="BX15">
            <v>0</v>
          </cell>
          <cell r="BY15">
            <v>0</v>
          </cell>
          <cell r="BZ15">
            <v>0</v>
          </cell>
          <cell r="CA15">
            <v>0</v>
          </cell>
          <cell r="CB15">
            <v>2</v>
          </cell>
          <cell r="CC15">
            <v>3</v>
          </cell>
          <cell r="CD15">
            <v>1</v>
          </cell>
          <cell r="CE15">
            <v>2</v>
          </cell>
          <cell r="CF15">
            <v>1</v>
          </cell>
          <cell r="CG15">
            <v>1</v>
          </cell>
          <cell r="CH15">
            <v>2</v>
          </cell>
          <cell r="CI15">
            <v>3</v>
          </cell>
          <cell r="CJ15">
            <v>0</v>
          </cell>
          <cell r="CK15">
            <v>0</v>
          </cell>
          <cell r="CM15">
            <v>2</v>
          </cell>
          <cell r="CN15">
            <v>2</v>
          </cell>
          <cell r="CO15">
            <v>1</v>
          </cell>
          <cell r="CP15">
            <v>0</v>
          </cell>
          <cell r="CQ15">
            <v>0</v>
          </cell>
          <cell r="CR15">
            <v>0</v>
          </cell>
          <cell r="CS15">
            <v>0</v>
          </cell>
          <cell r="CT15">
            <v>0</v>
          </cell>
          <cell r="CU15">
            <v>0</v>
          </cell>
          <cell r="CV15">
            <v>1</v>
          </cell>
          <cell r="CW15">
            <v>2</v>
          </cell>
          <cell r="CX15">
            <v>0</v>
          </cell>
          <cell r="CY15">
            <v>1</v>
          </cell>
          <cell r="CZ15">
            <v>0</v>
          </cell>
          <cell r="DA15">
            <v>0</v>
          </cell>
          <cell r="DB15">
            <v>0</v>
          </cell>
          <cell r="DC15">
            <v>0</v>
          </cell>
          <cell r="DD15">
            <v>2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M16">
            <v>0</v>
          </cell>
          <cell r="N16">
            <v>0</v>
          </cell>
          <cell r="O16">
            <v>5</v>
          </cell>
          <cell r="P16">
            <v>0</v>
          </cell>
          <cell r="Q16">
            <v>3</v>
          </cell>
          <cell r="R16">
            <v>0</v>
          </cell>
          <cell r="S16">
            <v>3</v>
          </cell>
          <cell r="T16">
            <v>2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1</v>
          </cell>
          <cell r="AA16">
            <v>1</v>
          </cell>
          <cell r="AB16">
            <v>3</v>
          </cell>
          <cell r="AC16">
            <v>2</v>
          </cell>
          <cell r="AD16">
            <v>0</v>
          </cell>
          <cell r="AE16">
            <v>1</v>
          </cell>
          <cell r="AF16">
            <v>1</v>
          </cell>
          <cell r="AG16">
            <v>1</v>
          </cell>
          <cell r="AH16">
            <v>1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0</v>
          </cell>
          <cell r="AZ16">
            <v>0</v>
          </cell>
          <cell r="BA16">
            <v>0</v>
          </cell>
          <cell r="BB16">
            <v>0</v>
          </cell>
          <cell r="BD16">
            <v>3</v>
          </cell>
          <cell r="BE16">
            <v>2</v>
          </cell>
          <cell r="BF16">
            <v>0</v>
          </cell>
          <cell r="BG16">
            <v>0</v>
          </cell>
          <cell r="BH16">
            <v>1</v>
          </cell>
          <cell r="BI16">
            <v>0</v>
          </cell>
          <cell r="BJ16">
            <v>0</v>
          </cell>
          <cell r="BK16">
            <v>1</v>
          </cell>
          <cell r="BL16">
            <v>0</v>
          </cell>
          <cell r="BM16">
            <v>0</v>
          </cell>
          <cell r="BN16">
            <v>0</v>
          </cell>
          <cell r="BO16">
            <v>1</v>
          </cell>
          <cell r="BP16">
            <v>0</v>
          </cell>
          <cell r="BR16">
            <v>0</v>
          </cell>
          <cell r="BS16">
            <v>0</v>
          </cell>
          <cell r="BT16">
            <v>0</v>
          </cell>
          <cell r="BU16">
            <v>0</v>
          </cell>
          <cell r="BV16">
            <v>0</v>
          </cell>
          <cell r="BW16">
            <v>0</v>
          </cell>
          <cell r="BX16">
            <v>0</v>
          </cell>
          <cell r="BY16">
            <v>0</v>
          </cell>
          <cell r="BZ16">
            <v>0</v>
          </cell>
          <cell r="CA16">
            <v>0</v>
          </cell>
          <cell r="CB16">
            <v>2</v>
          </cell>
          <cell r="CC16">
            <v>0</v>
          </cell>
          <cell r="CD16">
            <v>1</v>
          </cell>
          <cell r="CE16">
            <v>2</v>
          </cell>
          <cell r="CF16">
            <v>0</v>
          </cell>
          <cell r="CG16">
            <v>1</v>
          </cell>
          <cell r="CH16">
            <v>2</v>
          </cell>
          <cell r="CI16">
            <v>3</v>
          </cell>
          <cell r="CJ16">
            <v>0</v>
          </cell>
          <cell r="CK16">
            <v>0</v>
          </cell>
          <cell r="CM16">
            <v>2</v>
          </cell>
          <cell r="CN16">
            <v>1</v>
          </cell>
          <cell r="CO16">
            <v>1</v>
          </cell>
          <cell r="CP16">
            <v>0</v>
          </cell>
          <cell r="CQ16">
            <v>0</v>
          </cell>
          <cell r="CR16">
            <v>0</v>
          </cell>
          <cell r="CS16">
            <v>0</v>
          </cell>
          <cell r="CT16">
            <v>0</v>
          </cell>
          <cell r="CU16">
            <v>0</v>
          </cell>
          <cell r="CV16">
            <v>1</v>
          </cell>
          <cell r="CW16">
            <v>2</v>
          </cell>
          <cell r="CX16">
            <v>0</v>
          </cell>
          <cell r="CY16">
            <v>0</v>
          </cell>
          <cell r="CZ16">
            <v>0</v>
          </cell>
          <cell r="DA16">
            <v>0</v>
          </cell>
          <cell r="DB16">
            <v>0</v>
          </cell>
          <cell r="DC16">
            <v>0</v>
          </cell>
          <cell r="DD16">
            <v>2</v>
          </cell>
        </row>
        <row r="17"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M17">
            <v>0</v>
          </cell>
          <cell r="N17">
            <v>0</v>
          </cell>
          <cell r="O17">
            <v>5</v>
          </cell>
          <cell r="P17">
            <v>0</v>
          </cell>
          <cell r="Q17">
            <v>3</v>
          </cell>
          <cell r="R17">
            <v>0</v>
          </cell>
          <cell r="S17">
            <v>3</v>
          </cell>
          <cell r="T17">
            <v>3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1</v>
          </cell>
          <cell r="AA17">
            <v>1</v>
          </cell>
          <cell r="AB17">
            <v>3</v>
          </cell>
          <cell r="AC17">
            <v>1</v>
          </cell>
          <cell r="AD17">
            <v>0</v>
          </cell>
          <cell r="AE17">
            <v>1</v>
          </cell>
          <cell r="AF17">
            <v>1</v>
          </cell>
          <cell r="AG17">
            <v>1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Z17">
            <v>0</v>
          </cell>
          <cell r="BA17">
            <v>0</v>
          </cell>
          <cell r="BB17">
            <v>0</v>
          </cell>
          <cell r="BD17">
            <v>3</v>
          </cell>
          <cell r="BE17">
            <v>2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1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  <cell r="BP17">
            <v>0</v>
          </cell>
          <cell r="BR17">
            <v>0</v>
          </cell>
          <cell r="BS17">
            <v>0</v>
          </cell>
          <cell r="BT17">
            <v>0</v>
          </cell>
          <cell r="BU17">
            <v>0</v>
          </cell>
          <cell r="BV17">
            <v>0</v>
          </cell>
          <cell r="BW17">
            <v>0</v>
          </cell>
          <cell r="BX17">
            <v>0</v>
          </cell>
          <cell r="BY17">
            <v>0</v>
          </cell>
          <cell r="BZ17">
            <v>0</v>
          </cell>
          <cell r="CA17">
            <v>0</v>
          </cell>
          <cell r="CB17">
            <v>2</v>
          </cell>
          <cell r="CC17">
            <v>0</v>
          </cell>
          <cell r="CD17">
            <v>1</v>
          </cell>
          <cell r="CE17">
            <v>1</v>
          </cell>
          <cell r="CF17">
            <v>0</v>
          </cell>
          <cell r="CG17">
            <v>1</v>
          </cell>
          <cell r="CH17">
            <v>2</v>
          </cell>
          <cell r="CI17">
            <v>0</v>
          </cell>
          <cell r="CJ17">
            <v>0</v>
          </cell>
          <cell r="CK17">
            <v>0</v>
          </cell>
          <cell r="CM17">
            <v>2</v>
          </cell>
          <cell r="CN17">
            <v>1</v>
          </cell>
          <cell r="CO17">
            <v>1</v>
          </cell>
          <cell r="CP17">
            <v>0</v>
          </cell>
          <cell r="CQ17">
            <v>0</v>
          </cell>
          <cell r="CR17">
            <v>0</v>
          </cell>
          <cell r="CS17">
            <v>0</v>
          </cell>
          <cell r="CT17">
            <v>0</v>
          </cell>
          <cell r="CU17">
            <v>0</v>
          </cell>
          <cell r="CV17">
            <v>0</v>
          </cell>
          <cell r="CW17">
            <v>2</v>
          </cell>
          <cell r="CX17">
            <v>0</v>
          </cell>
          <cell r="CY17">
            <v>0</v>
          </cell>
          <cell r="CZ17">
            <v>0</v>
          </cell>
          <cell r="DA17">
            <v>0</v>
          </cell>
          <cell r="DB17">
            <v>0</v>
          </cell>
          <cell r="DC17">
            <v>0</v>
          </cell>
          <cell r="DD17">
            <v>1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M18">
            <v>0</v>
          </cell>
          <cell r="N18">
            <v>0</v>
          </cell>
          <cell r="O18">
            <v>3</v>
          </cell>
          <cell r="P18">
            <v>0</v>
          </cell>
          <cell r="Q18">
            <v>3</v>
          </cell>
          <cell r="R18">
            <v>0</v>
          </cell>
          <cell r="S18">
            <v>3</v>
          </cell>
          <cell r="T18">
            <v>4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1</v>
          </cell>
          <cell r="AB18">
            <v>1</v>
          </cell>
          <cell r="AC18">
            <v>1</v>
          </cell>
          <cell r="AD18">
            <v>0</v>
          </cell>
          <cell r="AE18">
            <v>2</v>
          </cell>
          <cell r="AF18">
            <v>2</v>
          </cell>
          <cell r="AG18">
            <v>1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Z18">
            <v>0</v>
          </cell>
          <cell r="BA18">
            <v>0</v>
          </cell>
          <cell r="BB18">
            <v>0</v>
          </cell>
          <cell r="BD18">
            <v>3</v>
          </cell>
          <cell r="BE18">
            <v>2</v>
          </cell>
          <cell r="BF18">
            <v>0</v>
          </cell>
          <cell r="BG18">
            <v>0</v>
          </cell>
          <cell r="BH18">
            <v>0</v>
          </cell>
          <cell r="BI18">
            <v>0</v>
          </cell>
          <cell r="BJ18">
            <v>0</v>
          </cell>
          <cell r="BK18">
            <v>1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  <cell r="BP18">
            <v>0</v>
          </cell>
          <cell r="BR18">
            <v>0</v>
          </cell>
          <cell r="BS18">
            <v>0</v>
          </cell>
          <cell r="BT18">
            <v>0</v>
          </cell>
          <cell r="BU18">
            <v>0</v>
          </cell>
          <cell r="BV18">
            <v>0</v>
          </cell>
          <cell r="BW18">
            <v>0</v>
          </cell>
          <cell r="BX18">
            <v>0</v>
          </cell>
          <cell r="BY18">
            <v>0</v>
          </cell>
          <cell r="BZ18">
            <v>0</v>
          </cell>
          <cell r="CA18">
            <v>0</v>
          </cell>
          <cell r="CB18">
            <v>2</v>
          </cell>
          <cell r="CC18">
            <v>0</v>
          </cell>
          <cell r="CD18">
            <v>1</v>
          </cell>
          <cell r="CE18">
            <v>1</v>
          </cell>
          <cell r="CF18">
            <v>0</v>
          </cell>
          <cell r="CG18">
            <v>1</v>
          </cell>
          <cell r="CH18">
            <v>2</v>
          </cell>
          <cell r="CI18">
            <v>0</v>
          </cell>
          <cell r="CJ18">
            <v>0</v>
          </cell>
          <cell r="CK18">
            <v>0</v>
          </cell>
          <cell r="CM18">
            <v>2</v>
          </cell>
          <cell r="CN18">
            <v>1</v>
          </cell>
          <cell r="CO18">
            <v>1</v>
          </cell>
          <cell r="CP18">
            <v>0</v>
          </cell>
          <cell r="CQ18">
            <v>0</v>
          </cell>
          <cell r="CR18">
            <v>0</v>
          </cell>
          <cell r="CS18">
            <v>0</v>
          </cell>
          <cell r="CT18">
            <v>0</v>
          </cell>
          <cell r="CU18">
            <v>0</v>
          </cell>
          <cell r="CV18">
            <v>0</v>
          </cell>
          <cell r="CW18">
            <v>1</v>
          </cell>
          <cell r="CX18">
            <v>0</v>
          </cell>
          <cell r="CY18">
            <v>0</v>
          </cell>
          <cell r="CZ18">
            <v>0</v>
          </cell>
          <cell r="DA18">
            <v>0</v>
          </cell>
          <cell r="DB18">
            <v>0</v>
          </cell>
          <cell r="DC18">
            <v>0</v>
          </cell>
          <cell r="DD18">
            <v>1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1</v>
          </cell>
          <cell r="R19">
            <v>0</v>
          </cell>
          <cell r="S19">
            <v>4</v>
          </cell>
          <cell r="T19">
            <v>2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1</v>
          </cell>
          <cell r="AB19">
            <v>1</v>
          </cell>
          <cell r="AC19">
            <v>1</v>
          </cell>
          <cell r="AD19">
            <v>0</v>
          </cell>
          <cell r="AE19">
            <v>2</v>
          </cell>
          <cell r="AF19">
            <v>2</v>
          </cell>
          <cell r="AG19">
            <v>1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Z19">
            <v>0</v>
          </cell>
          <cell r="BA19">
            <v>0</v>
          </cell>
          <cell r="BB19">
            <v>0</v>
          </cell>
          <cell r="BD19">
            <v>2</v>
          </cell>
          <cell r="BE19">
            <v>3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  <cell r="BP19">
            <v>0</v>
          </cell>
          <cell r="BR19">
            <v>0</v>
          </cell>
          <cell r="BS19">
            <v>0</v>
          </cell>
          <cell r="BT19">
            <v>0</v>
          </cell>
          <cell r="BU19">
            <v>0</v>
          </cell>
          <cell r="BV19">
            <v>0</v>
          </cell>
          <cell r="BW19">
            <v>0</v>
          </cell>
          <cell r="BX19">
            <v>0</v>
          </cell>
          <cell r="BY19">
            <v>0</v>
          </cell>
          <cell r="BZ19">
            <v>0</v>
          </cell>
          <cell r="CA19">
            <v>0</v>
          </cell>
          <cell r="CB19">
            <v>1</v>
          </cell>
          <cell r="CC19">
            <v>0</v>
          </cell>
          <cell r="CD19">
            <v>0</v>
          </cell>
          <cell r="CE19">
            <v>0</v>
          </cell>
          <cell r="CF19">
            <v>0</v>
          </cell>
          <cell r="CG19">
            <v>0</v>
          </cell>
          <cell r="CH19">
            <v>2</v>
          </cell>
          <cell r="CI19">
            <v>0</v>
          </cell>
          <cell r="CJ19">
            <v>0</v>
          </cell>
          <cell r="CK19">
            <v>0</v>
          </cell>
          <cell r="CM19">
            <v>2</v>
          </cell>
          <cell r="CN19">
            <v>0</v>
          </cell>
          <cell r="CO19">
            <v>1</v>
          </cell>
          <cell r="CP19">
            <v>0</v>
          </cell>
          <cell r="CQ19">
            <v>0</v>
          </cell>
          <cell r="CR19">
            <v>0</v>
          </cell>
          <cell r="CS19">
            <v>0</v>
          </cell>
          <cell r="CT19">
            <v>0</v>
          </cell>
          <cell r="CU19">
            <v>0</v>
          </cell>
          <cell r="CV19">
            <v>0</v>
          </cell>
          <cell r="CW19">
            <v>0</v>
          </cell>
          <cell r="CX19">
            <v>0</v>
          </cell>
          <cell r="CY19">
            <v>0</v>
          </cell>
          <cell r="CZ19">
            <v>0</v>
          </cell>
          <cell r="DA19">
            <v>0</v>
          </cell>
          <cell r="DB19">
            <v>0</v>
          </cell>
          <cell r="DC19">
            <v>0</v>
          </cell>
          <cell r="DD19">
            <v>0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1</v>
          </cell>
          <cell r="R20">
            <v>0</v>
          </cell>
          <cell r="S20">
            <v>2</v>
          </cell>
          <cell r="T20">
            <v>1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1</v>
          </cell>
          <cell r="AB20">
            <v>0</v>
          </cell>
          <cell r="AC20">
            <v>0</v>
          </cell>
          <cell r="AD20">
            <v>0</v>
          </cell>
          <cell r="AE20">
            <v>2</v>
          </cell>
          <cell r="AF20">
            <v>2</v>
          </cell>
          <cell r="AG20">
            <v>1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0</v>
          </cell>
          <cell r="AU20">
            <v>0</v>
          </cell>
          <cell r="AV20">
            <v>0</v>
          </cell>
          <cell r="AZ20">
            <v>0</v>
          </cell>
          <cell r="BA20">
            <v>0</v>
          </cell>
          <cell r="BB20">
            <v>0</v>
          </cell>
          <cell r="BD20">
            <v>2</v>
          </cell>
          <cell r="BE20">
            <v>3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  <cell r="BP20">
            <v>0</v>
          </cell>
          <cell r="BR20">
            <v>0</v>
          </cell>
          <cell r="BS20">
            <v>0</v>
          </cell>
          <cell r="BT20">
            <v>0</v>
          </cell>
          <cell r="BU20">
            <v>0</v>
          </cell>
          <cell r="BV20">
            <v>0</v>
          </cell>
          <cell r="BW20">
            <v>0</v>
          </cell>
          <cell r="BX20">
            <v>0</v>
          </cell>
          <cell r="BY20">
            <v>0</v>
          </cell>
          <cell r="BZ20">
            <v>0</v>
          </cell>
          <cell r="CA20">
            <v>0</v>
          </cell>
          <cell r="CB20">
            <v>1</v>
          </cell>
          <cell r="CC20">
            <v>0</v>
          </cell>
          <cell r="CD20">
            <v>0</v>
          </cell>
          <cell r="CE20">
            <v>0</v>
          </cell>
          <cell r="CF20">
            <v>0</v>
          </cell>
          <cell r="CG20">
            <v>0</v>
          </cell>
          <cell r="CH20">
            <v>2</v>
          </cell>
          <cell r="CI20">
            <v>0</v>
          </cell>
          <cell r="CJ20">
            <v>0</v>
          </cell>
          <cell r="CK20">
            <v>0</v>
          </cell>
          <cell r="CM20">
            <v>1</v>
          </cell>
          <cell r="CN20">
            <v>0</v>
          </cell>
          <cell r="CO20">
            <v>1</v>
          </cell>
          <cell r="CP20">
            <v>0</v>
          </cell>
          <cell r="CQ20">
            <v>0</v>
          </cell>
          <cell r="CR20">
            <v>0</v>
          </cell>
          <cell r="CS20">
            <v>0</v>
          </cell>
          <cell r="CT20">
            <v>0</v>
          </cell>
          <cell r="CU20">
            <v>0</v>
          </cell>
          <cell r="CV20">
            <v>0</v>
          </cell>
          <cell r="CW20">
            <v>0</v>
          </cell>
          <cell r="CX20">
            <v>0</v>
          </cell>
          <cell r="CY20">
            <v>0</v>
          </cell>
          <cell r="CZ20">
            <v>0</v>
          </cell>
          <cell r="DA20">
            <v>0</v>
          </cell>
          <cell r="DB20">
            <v>0</v>
          </cell>
          <cell r="DC20">
            <v>0</v>
          </cell>
          <cell r="DD20">
            <v>0</v>
          </cell>
        </row>
        <row r="21"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1</v>
          </cell>
          <cell r="T21">
            <v>1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3</v>
          </cell>
          <cell r="AF21">
            <v>3</v>
          </cell>
          <cell r="AG21">
            <v>1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0</v>
          </cell>
          <cell r="AZ21">
            <v>0</v>
          </cell>
          <cell r="BA21">
            <v>0</v>
          </cell>
          <cell r="BB21">
            <v>0</v>
          </cell>
          <cell r="BD21">
            <v>1</v>
          </cell>
          <cell r="BE21">
            <v>2</v>
          </cell>
          <cell r="BF21">
            <v>0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  <cell r="BP21">
            <v>0</v>
          </cell>
          <cell r="BR21">
            <v>0</v>
          </cell>
          <cell r="BS21">
            <v>0</v>
          </cell>
          <cell r="BT21">
            <v>0</v>
          </cell>
          <cell r="BU21">
            <v>0</v>
          </cell>
          <cell r="BV21">
            <v>0</v>
          </cell>
          <cell r="BW21">
            <v>0</v>
          </cell>
          <cell r="BX21">
            <v>0</v>
          </cell>
          <cell r="BY21">
            <v>0</v>
          </cell>
          <cell r="BZ21">
            <v>0</v>
          </cell>
          <cell r="CA21">
            <v>0</v>
          </cell>
          <cell r="CB21">
            <v>1</v>
          </cell>
          <cell r="CC21">
            <v>0</v>
          </cell>
          <cell r="CD21">
            <v>0</v>
          </cell>
          <cell r="CE21">
            <v>0</v>
          </cell>
          <cell r="CF21">
            <v>0</v>
          </cell>
          <cell r="CG21">
            <v>0</v>
          </cell>
          <cell r="CH21">
            <v>1</v>
          </cell>
          <cell r="CI21">
            <v>0</v>
          </cell>
          <cell r="CJ21">
            <v>0</v>
          </cell>
          <cell r="CK21">
            <v>0</v>
          </cell>
          <cell r="CM21">
            <v>0</v>
          </cell>
          <cell r="CN21">
            <v>0</v>
          </cell>
          <cell r="CO21">
            <v>2</v>
          </cell>
          <cell r="CP21">
            <v>0</v>
          </cell>
          <cell r="CQ21">
            <v>0</v>
          </cell>
          <cell r="CR21">
            <v>0</v>
          </cell>
          <cell r="CS21">
            <v>0</v>
          </cell>
          <cell r="CT21">
            <v>0</v>
          </cell>
          <cell r="CU21">
            <v>0</v>
          </cell>
          <cell r="CV21">
            <v>0</v>
          </cell>
          <cell r="CW21">
            <v>0</v>
          </cell>
          <cell r="CX21">
            <v>0</v>
          </cell>
          <cell r="CY21">
            <v>0</v>
          </cell>
          <cell r="CZ21">
            <v>0</v>
          </cell>
          <cell r="DA21">
            <v>0</v>
          </cell>
          <cell r="DB21">
            <v>0</v>
          </cell>
          <cell r="DC21">
            <v>0</v>
          </cell>
          <cell r="DD21">
            <v>0</v>
          </cell>
        </row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1</v>
          </cell>
          <cell r="T22">
            <v>1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3</v>
          </cell>
          <cell r="AF22">
            <v>3</v>
          </cell>
          <cell r="AG22">
            <v>1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Z22">
            <v>0</v>
          </cell>
          <cell r="BA22">
            <v>0</v>
          </cell>
          <cell r="BB22">
            <v>0</v>
          </cell>
          <cell r="BD22">
            <v>0</v>
          </cell>
          <cell r="BE22">
            <v>2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  <cell r="BP22">
            <v>0</v>
          </cell>
          <cell r="BR22">
            <v>0</v>
          </cell>
          <cell r="BS22">
            <v>0</v>
          </cell>
          <cell r="BT22">
            <v>0</v>
          </cell>
          <cell r="BU22">
            <v>0</v>
          </cell>
          <cell r="BV22">
            <v>0</v>
          </cell>
          <cell r="BW22">
            <v>0</v>
          </cell>
          <cell r="BX22">
            <v>0</v>
          </cell>
          <cell r="BY22">
            <v>0</v>
          </cell>
          <cell r="BZ22">
            <v>0</v>
          </cell>
          <cell r="CA22">
            <v>0</v>
          </cell>
          <cell r="CB22">
            <v>0</v>
          </cell>
          <cell r="CC22">
            <v>0</v>
          </cell>
          <cell r="CD22">
            <v>0</v>
          </cell>
          <cell r="CE22">
            <v>0</v>
          </cell>
          <cell r="CF22">
            <v>0</v>
          </cell>
          <cell r="CG22">
            <v>0</v>
          </cell>
          <cell r="CH22">
            <v>0</v>
          </cell>
          <cell r="CI22">
            <v>0</v>
          </cell>
          <cell r="CJ22">
            <v>0</v>
          </cell>
          <cell r="CK22">
            <v>0</v>
          </cell>
          <cell r="CM22">
            <v>0</v>
          </cell>
          <cell r="CN22">
            <v>0</v>
          </cell>
          <cell r="CO22">
            <v>2</v>
          </cell>
          <cell r="CP22">
            <v>0</v>
          </cell>
          <cell r="CQ22">
            <v>0</v>
          </cell>
          <cell r="CR22">
            <v>0</v>
          </cell>
          <cell r="CS22">
            <v>0</v>
          </cell>
          <cell r="CT22">
            <v>0</v>
          </cell>
          <cell r="CU22">
            <v>0</v>
          </cell>
          <cell r="CV22">
            <v>0</v>
          </cell>
          <cell r="CW22">
            <v>0</v>
          </cell>
          <cell r="CX22">
            <v>0</v>
          </cell>
          <cell r="CY22">
            <v>0</v>
          </cell>
          <cell r="CZ22">
            <v>0</v>
          </cell>
          <cell r="DA22">
            <v>0</v>
          </cell>
          <cell r="DB22">
            <v>0</v>
          </cell>
          <cell r="DC22">
            <v>0</v>
          </cell>
          <cell r="DD22">
            <v>0</v>
          </cell>
        </row>
        <row r="23"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1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3</v>
          </cell>
          <cell r="AF23">
            <v>2</v>
          </cell>
          <cell r="AG23">
            <v>2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0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  <cell r="AQ23">
            <v>0</v>
          </cell>
          <cell r="AR23">
            <v>0</v>
          </cell>
          <cell r="AS23">
            <v>0</v>
          </cell>
          <cell r="AT23">
            <v>0</v>
          </cell>
          <cell r="AU23">
            <v>0</v>
          </cell>
          <cell r="AV23">
            <v>0</v>
          </cell>
          <cell r="AZ23">
            <v>0</v>
          </cell>
          <cell r="BA23">
            <v>0</v>
          </cell>
          <cell r="BB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  <cell r="BP23">
            <v>0</v>
          </cell>
          <cell r="BR23">
            <v>0</v>
          </cell>
          <cell r="BS23">
            <v>0</v>
          </cell>
          <cell r="BT23">
            <v>0</v>
          </cell>
          <cell r="BU23">
            <v>0</v>
          </cell>
          <cell r="BV23">
            <v>0</v>
          </cell>
          <cell r="BW23">
            <v>0</v>
          </cell>
          <cell r="BX23">
            <v>0</v>
          </cell>
          <cell r="BY23">
            <v>0</v>
          </cell>
          <cell r="BZ23">
            <v>0</v>
          </cell>
          <cell r="CA23">
            <v>0</v>
          </cell>
          <cell r="CB23">
            <v>0</v>
          </cell>
          <cell r="CC23">
            <v>0</v>
          </cell>
          <cell r="CD23">
            <v>0</v>
          </cell>
          <cell r="CE23">
            <v>0</v>
          </cell>
          <cell r="CF23">
            <v>0</v>
          </cell>
          <cell r="CG23">
            <v>0</v>
          </cell>
          <cell r="CH23">
            <v>0</v>
          </cell>
          <cell r="CI23">
            <v>0</v>
          </cell>
          <cell r="CJ23">
            <v>0</v>
          </cell>
          <cell r="CK23">
            <v>0</v>
          </cell>
          <cell r="CM23">
            <v>0</v>
          </cell>
          <cell r="CN23">
            <v>0</v>
          </cell>
          <cell r="CO23">
            <v>0</v>
          </cell>
          <cell r="CP23">
            <v>0</v>
          </cell>
          <cell r="CQ23">
            <v>0</v>
          </cell>
          <cell r="CR23">
            <v>0</v>
          </cell>
          <cell r="CS23">
            <v>0</v>
          </cell>
          <cell r="CT23">
            <v>0</v>
          </cell>
          <cell r="CU23">
            <v>0</v>
          </cell>
          <cell r="CV23">
            <v>0</v>
          </cell>
          <cell r="CW23">
            <v>0</v>
          </cell>
          <cell r="CX23">
            <v>0</v>
          </cell>
          <cell r="CY23">
            <v>0</v>
          </cell>
          <cell r="CZ23">
            <v>0</v>
          </cell>
          <cell r="DA23">
            <v>0</v>
          </cell>
          <cell r="DB23">
            <v>0</v>
          </cell>
          <cell r="DC23">
            <v>0</v>
          </cell>
          <cell r="DD23">
            <v>0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3</v>
          </cell>
          <cell r="AF24">
            <v>1</v>
          </cell>
          <cell r="AG24">
            <v>2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Z24">
            <v>0</v>
          </cell>
          <cell r="BA24">
            <v>0</v>
          </cell>
          <cell r="BB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  <cell r="BP24">
            <v>0</v>
          </cell>
          <cell r="BR24">
            <v>0</v>
          </cell>
          <cell r="BS24">
            <v>0</v>
          </cell>
          <cell r="BT24">
            <v>0</v>
          </cell>
          <cell r="BU24">
            <v>0</v>
          </cell>
          <cell r="BV24">
            <v>0</v>
          </cell>
          <cell r="BW24">
            <v>0</v>
          </cell>
          <cell r="BX24">
            <v>0</v>
          </cell>
          <cell r="BY24">
            <v>0</v>
          </cell>
          <cell r="BZ24">
            <v>0</v>
          </cell>
          <cell r="CA24">
            <v>0</v>
          </cell>
          <cell r="CB24">
            <v>0</v>
          </cell>
          <cell r="CC24">
            <v>0</v>
          </cell>
          <cell r="CD24">
            <v>0</v>
          </cell>
          <cell r="CE24">
            <v>0</v>
          </cell>
          <cell r="CF24">
            <v>0</v>
          </cell>
          <cell r="CG24">
            <v>0</v>
          </cell>
          <cell r="CH24">
            <v>0</v>
          </cell>
          <cell r="CI24">
            <v>0</v>
          </cell>
          <cell r="CJ24">
            <v>0</v>
          </cell>
          <cell r="CK24">
            <v>0</v>
          </cell>
          <cell r="CM24">
            <v>0</v>
          </cell>
          <cell r="CN24">
            <v>0</v>
          </cell>
          <cell r="CO24">
            <v>0</v>
          </cell>
          <cell r="CP24">
            <v>0</v>
          </cell>
          <cell r="CQ24">
            <v>0</v>
          </cell>
          <cell r="CR24">
            <v>0</v>
          </cell>
          <cell r="CS24">
            <v>0</v>
          </cell>
          <cell r="CT24">
            <v>0</v>
          </cell>
          <cell r="CU24">
            <v>0</v>
          </cell>
          <cell r="CV24">
            <v>0</v>
          </cell>
          <cell r="CW24">
            <v>0</v>
          </cell>
          <cell r="CX24">
            <v>0</v>
          </cell>
          <cell r="CY24">
            <v>0</v>
          </cell>
          <cell r="CZ24">
            <v>0</v>
          </cell>
          <cell r="DA24">
            <v>0</v>
          </cell>
          <cell r="DB24">
            <v>0</v>
          </cell>
          <cell r="DC24">
            <v>0</v>
          </cell>
          <cell r="DD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1</v>
          </cell>
          <cell r="AF25">
            <v>1</v>
          </cell>
          <cell r="AG25">
            <v>3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Z25">
            <v>0</v>
          </cell>
          <cell r="BA25">
            <v>0</v>
          </cell>
          <cell r="BB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  <cell r="BP25">
            <v>0</v>
          </cell>
          <cell r="BR25">
            <v>0</v>
          </cell>
          <cell r="BS25">
            <v>0</v>
          </cell>
          <cell r="BT25">
            <v>0</v>
          </cell>
          <cell r="BU25">
            <v>0</v>
          </cell>
          <cell r="BV25">
            <v>0</v>
          </cell>
          <cell r="BW25">
            <v>0</v>
          </cell>
          <cell r="BX25">
            <v>0</v>
          </cell>
          <cell r="BY25">
            <v>0</v>
          </cell>
          <cell r="BZ25">
            <v>0</v>
          </cell>
          <cell r="CA25">
            <v>0</v>
          </cell>
          <cell r="CB25">
            <v>0</v>
          </cell>
          <cell r="CC25">
            <v>0</v>
          </cell>
          <cell r="CD25">
            <v>0</v>
          </cell>
          <cell r="CE25">
            <v>0</v>
          </cell>
          <cell r="CF25">
            <v>0</v>
          </cell>
          <cell r="CG25">
            <v>0</v>
          </cell>
          <cell r="CH25">
            <v>0</v>
          </cell>
          <cell r="CI25">
            <v>0</v>
          </cell>
          <cell r="CJ25">
            <v>0</v>
          </cell>
          <cell r="CK25">
            <v>0</v>
          </cell>
          <cell r="CM25">
            <v>0</v>
          </cell>
          <cell r="CN25">
            <v>0</v>
          </cell>
          <cell r="CO25">
            <v>0</v>
          </cell>
          <cell r="CP25">
            <v>0</v>
          </cell>
          <cell r="CQ25">
            <v>0</v>
          </cell>
          <cell r="CR25">
            <v>0</v>
          </cell>
          <cell r="CS25">
            <v>0</v>
          </cell>
          <cell r="CT25">
            <v>0</v>
          </cell>
          <cell r="CU25">
            <v>0</v>
          </cell>
          <cell r="CV25">
            <v>0</v>
          </cell>
          <cell r="CW25">
            <v>0</v>
          </cell>
          <cell r="CX25">
            <v>0</v>
          </cell>
          <cell r="CY25">
            <v>0</v>
          </cell>
          <cell r="CZ25">
            <v>0</v>
          </cell>
          <cell r="DA25">
            <v>0</v>
          </cell>
          <cell r="DB25">
            <v>0</v>
          </cell>
          <cell r="DC25">
            <v>0</v>
          </cell>
          <cell r="DD25">
            <v>0</v>
          </cell>
        </row>
        <row r="26"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1</v>
          </cell>
          <cell r="AG26">
            <v>2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0</v>
          </cell>
          <cell r="AN26">
            <v>0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0</v>
          </cell>
          <cell r="AZ26">
            <v>0</v>
          </cell>
          <cell r="BA26">
            <v>0</v>
          </cell>
          <cell r="BB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O26">
            <v>0</v>
          </cell>
          <cell r="BP26">
            <v>0</v>
          </cell>
          <cell r="BR26">
            <v>0</v>
          </cell>
          <cell r="BS26">
            <v>0</v>
          </cell>
          <cell r="BT26">
            <v>0</v>
          </cell>
          <cell r="BU26">
            <v>0</v>
          </cell>
          <cell r="BV26">
            <v>0</v>
          </cell>
          <cell r="BW26">
            <v>0</v>
          </cell>
          <cell r="BX26">
            <v>0</v>
          </cell>
          <cell r="BY26">
            <v>0</v>
          </cell>
          <cell r="BZ26">
            <v>0</v>
          </cell>
          <cell r="CA26">
            <v>0</v>
          </cell>
          <cell r="CB26">
            <v>0</v>
          </cell>
          <cell r="CC26">
            <v>0</v>
          </cell>
          <cell r="CD26">
            <v>0</v>
          </cell>
          <cell r="CE26">
            <v>0</v>
          </cell>
          <cell r="CF26">
            <v>0</v>
          </cell>
          <cell r="CG26">
            <v>0</v>
          </cell>
          <cell r="CH26">
            <v>0</v>
          </cell>
          <cell r="CI26">
            <v>0</v>
          </cell>
          <cell r="CJ26">
            <v>0</v>
          </cell>
          <cell r="CK26">
            <v>0</v>
          </cell>
          <cell r="CM26">
            <v>0</v>
          </cell>
          <cell r="CN26">
            <v>0</v>
          </cell>
          <cell r="CO26">
            <v>0</v>
          </cell>
          <cell r="CP26">
            <v>0</v>
          </cell>
          <cell r="CQ26">
            <v>0</v>
          </cell>
          <cell r="CR26">
            <v>0</v>
          </cell>
          <cell r="CS26">
            <v>0</v>
          </cell>
          <cell r="CT26">
            <v>0</v>
          </cell>
          <cell r="CU26">
            <v>0</v>
          </cell>
          <cell r="CV26">
            <v>0</v>
          </cell>
          <cell r="CW26">
            <v>0</v>
          </cell>
          <cell r="CX26">
            <v>0</v>
          </cell>
          <cell r="CY26">
            <v>0</v>
          </cell>
          <cell r="CZ26">
            <v>0</v>
          </cell>
          <cell r="DA26">
            <v>0</v>
          </cell>
          <cell r="DB26">
            <v>0</v>
          </cell>
          <cell r="DC26">
            <v>0</v>
          </cell>
          <cell r="DD26">
            <v>0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1</v>
          </cell>
          <cell r="AG27">
            <v>1</v>
          </cell>
          <cell r="AH27">
            <v>0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U27">
            <v>0</v>
          </cell>
          <cell r="AV27">
            <v>0</v>
          </cell>
          <cell r="AZ27">
            <v>0</v>
          </cell>
          <cell r="BA27">
            <v>0</v>
          </cell>
          <cell r="BB27">
            <v>0</v>
          </cell>
          <cell r="BD27">
            <v>0</v>
          </cell>
          <cell r="BE27">
            <v>0</v>
          </cell>
          <cell r="BF27">
            <v>0</v>
          </cell>
          <cell r="BG27">
            <v>0</v>
          </cell>
          <cell r="BH27">
            <v>0</v>
          </cell>
          <cell r="BI27">
            <v>0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  <cell r="BN27">
            <v>0</v>
          </cell>
          <cell r="BO27">
            <v>0</v>
          </cell>
          <cell r="BP27">
            <v>0</v>
          </cell>
          <cell r="BR27">
            <v>0</v>
          </cell>
          <cell r="BS27">
            <v>0</v>
          </cell>
          <cell r="BT27">
            <v>0</v>
          </cell>
          <cell r="BU27">
            <v>0</v>
          </cell>
          <cell r="BV27">
            <v>0</v>
          </cell>
          <cell r="BW27">
            <v>0</v>
          </cell>
          <cell r="BX27">
            <v>0</v>
          </cell>
          <cell r="BY27">
            <v>0</v>
          </cell>
          <cell r="BZ27">
            <v>0</v>
          </cell>
          <cell r="CA27">
            <v>0</v>
          </cell>
          <cell r="CB27">
            <v>0</v>
          </cell>
          <cell r="CC27">
            <v>0</v>
          </cell>
          <cell r="CD27">
            <v>0</v>
          </cell>
          <cell r="CE27">
            <v>0</v>
          </cell>
          <cell r="CF27">
            <v>0</v>
          </cell>
          <cell r="CG27">
            <v>0</v>
          </cell>
          <cell r="CH27">
            <v>0</v>
          </cell>
          <cell r="CI27">
            <v>0</v>
          </cell>
          <cell r="CJ27">
            <v>0</v>
          </cell>
          <cell r="CK27">
            <v>0</v>
          </cell>
          <cell r="CM27">
            <v>0</v>
          </cell>
          <cell r="CN27">
            <v>0</v>
          </cell>
          <cell r="CO27">
            <v>0</v>
          </cell>
          <cell r="CP27">
            <v>0</v>
          </cell>
          <cell r="CQ27">
            <v>0</v>
          </cell>
          <cell r="CR27">
            <v>0</v>
          </cell>
          <cell r="CS27">
            <v>0</v>
          </cell>
          <cell r="CT27">
            <v>0</v>
          </cell>
          <cell r="CU27">
            <v>0</v>
          </cell>
          <cell r="CV27">
            <v>0</v>
          </cell>
          <cell r="CW27">
            <v>0</v>
          </cell>
          <cell r="CX27">
            <v>0</v>
          </cell>
          <cell r="CY27">
            <v>0</v>
          </cell>
          <cell r="CZ27">
            <v>0</v>
          </cell>
          <cell r="DA27">
            <v>0</v>
          </cell>
          <cell r="DB27">
            <v>0</v>
          </cell>
          <cell r="DC27">
            <v>0</v>
          </cell>
          <cell r="DD27">
            <v>0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1</v>
          </cell>
          <cell r="AG28">
            <v>0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0</v>
          </cell>
          <cell r="AQ28">
            <v>0</v>
          </cell>
          <cell r="AR28">
            <v>0</v>
          </cell>
          <cell r="AS28">
            <v>0</v>
          </cell>
          <cell r="AT28">
            <v>0</v>
          </cell>
          <cell r="AU28">
            <v>0</v>
          </cell>
          <cell r="AV28">
            <v>0</v>
          </cell>
          <cell r="AZ28">
            <v>0</v>
          </cell>
          <cell r="BA28">
            <v>0</v>
          </cell>
          <cell r="BB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H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0</v>
          </cell>
          <cell r="BO28">
            <v>0</v>
          </cell>
          <cell r="BP28">
            <v>0</v>
          </cell>
          <cell r="BR28">
            <v>0</v>
          </cell>
          <cell r="BS28">
            <v>0</v>
          </cell>
          <cell r="BT28">
            <v>0</v>
          </cell>
          <cell r="BU28">
            <v>0</v>
          </cell>
          <cell r="BV28">
            <v>0</v>
          </cell>
          <cell r="BW28">
            <v>0</v>
          </cell>
          <cell r="BX28">
            <v>0</v>
          </cell>
          <cell r="BY28">
            <v>0</v>
          </cell>
          <cell r="BZ28">
            <v>0</v>
          </cell>
          <cell r="CA28">
            <v>0</v>
          </cell>
          <cell r="CB28">
            <v>0</v>
          </cell>
          <cell r="CC28">
            <v>0</v>
          </cell>
          <cell r="CD28">
            <v>0</v>
          </cell>
          <cell r="CE28">
            <v>0</v>
          </cell>
          <cell r="CF28">
            <v>0</v>
          </cell>
          <cell r="CG28">
            <v>0</v>
          </cell>
          <cell r="CH28">
            <v>0</v>
          </cell>
          <cell r="CI28">
            <v>0</v>
          </cell>
          <cell r="CJ28">
            <v>0</v>
          </cell>
          <cell r="CK28">
            <v>0</v>
          </cell>
          <cell r="CM28">
            <v>0</v>
          </cell>
          <cell r="CN28">
            <v>0</v>
          </cell>
          <cell r="CO28">
            <v>0</v>
          </cell>
          <cell r="CP28">
            <v>0</v>
          </cell>
          <cell r="CQ28">
            <v>0</v>
          </cell>
          <cell r="CR28">
            <v>0</v>
          </cell>
          <cell r="CS28">
            <v>0</v>
          </cell>
          <cell r="CT28">
            <v>0</v>
          </cell>
          <cell r="CU28">
            <v>0</v>
          </cell>
          <cell r="CV28">
            <v>0</v>
          </cell>
          <cell r="CW28">
            <v>0</v>
          </cell>
          <cell r="CX28">
            <v>0</v>
          </cell>
          <cell r="CY28">
            <v>0</v>
          </cell>
          <cell r="CZ28">
            <v>0</v>
          </cell>
          <cell r="DA28">
            <v>0</v>
          </cell>
          <cell r="DB28">
            <v>0</v>
          </cell>
          <cell r="DC28">
            <v>0</v>
          </cell>
          <cell r="DD28">
            <v>0</v>
          </cell>
        </row>
      </sheetData>
      <sheetData sheetId="4">
        <row r="4">
          <cell r="B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U4">
            <v>0</v>
          </cell>
          <cell r="V4">
            <v>0</v>
          </cell>
          <cell r="X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J4">
            <v>0</v>
          </cell>
          <cell r="AK4">
            <v>0</v>
          </cell>
          <cell r="AL4">
            <v>0</v>
          </cell>
          <cell r="AM4">
            <v>0</v>
          </cell>
          <cell r="AN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B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</row>
        <row r="5">
          <cell r="B5">
            <v>3</v>
          </cell>
          <cell r="D5">
            <v>4</v>
          </cell>
          <cell r="E5">
            <v>5</v>
          </cell>
          <cell r="F5">
            <v>5</v>
          </cell>
          <cell r="G5">
            <v>1</v>
          </cell>
          <cell r="H5">
            <v>1</v>
          </cell>
          <cell r="I5">
            <v>4</v>
          </cell>
          <cell r="J5">
            <v>1</v>
          </cell>
          <cell r="K5">
            <v>2</v>
          </cell>
          <cell r="L5">
            <v>3</v>
          </cell>
          <cell r="M5">
            <v>4</v>
          </cell>
          <cell r="N5">
            <v>2</v>
          </cell>
          <cell r="O5">
            <v>3</v>
          </cell>
          <cell r="P5">
            <v>4</v>
          </cell>
          <cell r="Q5">
            <v>1</v>
          </cell>
          <cell r="R5">
            <v>3</v>
          </cell>
          <cell r="S5">
            <v>2</v>
          </cell>
          <cell r="U5">
            <v>2</v>
          </cell>
          <cell r="V5">
            <v>1</v>
          </cell>
          <cell r="X5">
            <v>1</v>
          </cell>
          <cell r="Z5">
            <v>1</v>
          </cell>
          <cell r="AA5">
            <v>5</v>
          </cell>
          <cell r="AB5">
            <v>3</v>
          </cell>
          <cell r="AC5">
            <v>5</v>
          </cell>
          <cell r="AD5">
            <v>5</v>
          </cell>
          <cell r="AE5">
            <v>7</v>
          </cell>
          <cell r="AF5">
            <v>4</v>
          </cell>
          <cell r="AG5">
            <v>1</v>
          </cell>
          <cell r="AH5">
            <v>5</v>
          </cell>
          <cell r="AJ5">
            <v>5</v>
          </cell>
          <cell r="AK5">
            <v>4</v>
          </cell>
          <cell r="AL5">
            <v>3</v>
          </cell>
          <cell r="AM5">
            <v>2</v>
          </cell>
          <cell r="AN5">
            <v>3</v>
          </cell>
          <cell r="AQ5">
            <v>1</v>
          </cell>
          <cell r="AR5">
            <v>1</v>
          </cell>
          <cell r="AS5">
            <v>2</v>
          </cell>
          <cell r="AT5">
            <v>1</v>
          </cell>
          <cell r="AV5">
            <v>2</v>
          </cell>
          <cell r="AW5">
            <v>2</v>
          </cell>
          <cell r="AX5">
            <v>3</v>
          </cell>
          <cell r="AY5">
            <v>1</v>
          </cell>
          <cell r="AZ5">
            <v>1</v>
          </cell>
          <cell r="BA5">
            <v>2</v>
          </cell>
          <cell r="BB5">
            <v>3</v>
          </cell>
          <cell r="BD5">
            <v>1</v>
          </cell>
          <cell r="BE5">
            <v>5</v>
          </cell>
          <cell r="BF5">
            <v>2</v>
          </cell>
          <cell r="BG5">
            <v>2</v>
          </cell>
          <cell r="BI5">
            <v>2</v>
          </cell>
          <cell r="BJ5">
            <v>1</v>
          </cell>
          <cell r="BK5">
            <v>3</v>
          </cell>
          <cell r="BL5">
            <v>1</v>
          </cell>
          <cell r="BM5">
            <v>3</v>
          </cell>
          <cell r="BN5">
            <v>2</v>
          </cell>
          <cell r="BO5">
            <v>4</v>
          </cell>
        </row>
        <row r="6">
          <cell r="B6">
            <v>3</v>
          </cell>
          <cell r="D6">
            <v>3</v>
          </cell>
          <cell r="E6">
            <v>5</v>
          </cell>
          <cell r="F6">
            <v>3</v>
          </cell>
          <cell r="G6">
            <v>0</v>
          </cell>
          <cell r="H6">
            <v>1</v>
          </cell>
          <cell r="I6">
            <v>3</v>
          </cell>
          <cell r="J6">
            <v>1</v>
          </cell>
          <cell r="K6">
            <v>3</v>
          </cell>
          <cell r="L6">
            <v>4</v>
          </cell>
          <cell r="M6">
            <v>6</v>
          </cell>
          <cell r="N6">
            <v>1</v>
          </cell>
          <cell r="O6">
            <v>2</v>
          </cell>
          <cell r="P6">
            <v>3</v>
          </cell>
          <cell r="Q6">
            <v>0</v>
          </cell>
          <cell r="R6">
            <v>7</v>
          </cell>
          <cell r="S6">
            <v>2</v>
          </cell>
          <cell r="U6">
            <v>2</v>
          </cell>
          <cell r="V6">
            <v>1</v>
          </cell>
          <cell r="X6">
            <v>1</v>
          </cell>
          <cell r="Z6">
            <v>0</v>
          </cell>
          <cell r="AA6">
            <v>4</v>
          </cell>
          <cell r="AB6">
            <v>3</v>
          </cell>
          <cell r="AC6">
            <v>4</v>
          </cell>
          <cell r="AD6">
            <v>5</v>
          </cell>
          <cell r="AE6">
            <v>3</v>
          </cell>
          <cell r="AF6">
            <v>4</v>
          </cell>
          <cell r="AG6">
            <v>0</v>
          </cell>
          <cell r="AH6">
            <v>2</v>
          </cell>
          <cell r="AJ6">
            <v>3</v>
          </cell>
          <cell r="AK6">
            <v>5</v>
          </cell>
          <cell r="AL6">
            <v>2</v>
          </cell>
          <cell r="AM6">
            <v>2</v>
          </cell>
          <cell r="AN6">
            <v>7</v>
          </cell>
          <cell r="AQ6">
            <v>1</v>
          </cell>
          <cell r="AR6">
            <v>1</v>
          </cell>
          <cell r="AS6">
            <v>2</v>
          </cell>
          <cell r="AT6">
            <v>1</v>
          </cell>
          <cell r="AV6">
            <v>2</v>
          </cell>
          <cell r="AW6">
            <v>3</v>
          </cell>
          <cell r="AX6">
            <v>0</v>
          </cell>
          <cell r="AY6">
            <v>1</v>
          </cell>
          <cell r="AZ6">
            <v>1</v>
          </cell>
          <cell r="BA6">
            <v>1</v>
          </cell>
          <cell r="BB6">
            <v>4</v>
          </cell>
          <cell r="BD6">
            <v>0</v>
          </cell>
          <cell r="BE6">
            <v>6</v>
          </cell>
          <cell r="BF6">
            <v>2</v>
          </cell>
          <cell r="BG6">
            <v>1</v>
          </cell>
          <cell r="BI6">
            <v>2</v>
          </cell>
          <cell r="BJ6">
            <v>1</v>
          </cell>
          <cell r="BK6">
            <v>3</v>
          </cell>
          <cell r="BL6">
            <v>0</v>
          </cell>
          <cell r="BM6">
            <v>4</v>
          </cell>
          <cell r="BN6">
            <v>3</v>
          </cell>
          <cell r="BO6">
            <v>0</v>
          </cell>
        </row>
        <row r="7">
          <cell r="B7">
            <v>4</v>
          </cell>
          <cell r="D7">
            <v>2</v>
          </cell>
          <cell r="E7">
            <v>1</v>
          </cell>
          <cell r="F7">
            <v>3</v>
          </cell>
          <cell r="G7">
            <v>0</v>
          </cell>
          <cell r="H7">
            <v>1</v>
          </cell>
          <cell r="I7">
            <v>3</v>
          </cell>
          <cell r="J7">
            <v>2</v>
          </cell>
          <cell r="K7">
            <v>3</v>
          </cell>
          <cell r="L7">
            <v>2</v>
          </cell>
          <cell r="M7">
            <v>6</v>
          </cell>
          <cell r="N7">
            <v>1</v>
          </cell>
          <cell r="O7">
            <v>1</v>
          </cell>
          <cell r="P7">
            <v>3</v>
          </cell>
          <cell r="Q7">
            <v>0</v>
          </cell>
          <cell r="R7">
            <v>4</v>
          </cell>
          <cell r="S7">
            <v>1</v>
          </cell>
          <cell r="U7">
            <v>1</v>
          </cell>
          <cell r="V7">
            <v>1</v>
          </cell>
          <cell r="X7">
            <v>0</v>
          </cell>
          <cell r="Z7">
            <v>0</v>
          </cell>
          <cell r="AA7">
            <v>3</v>
          </cell>
          <cell r="AB7">
            <v>4</v>
          </cell>
          <cell r="AC7">
            <v>4</v>
          </cell>
          <cell r="AD7">
            <v>3</v>
          </cell>
          <cell r="AE7">
            <v>2</v>
          </cell>
          <cell r="AF7">
            <v>0</v>
          </cell>
          <cell r="AG7">
            <v>0</v>
          </cell>
          <cell r="AH7">
            <v>1</v>
          </cell>
          <cell r="AJ7">
            <v>2</v>
          </cell>
          <cell r="AK7">
            <v>1</v>
          </cell>
          <cell r="AL7">
            <v>2</v>
          </cell>
          <cell r="AM7">
            <v>1</v>
          </cell>
          <cell r="AN7">
            <v>3</v>
          </cell>
          <cell r="AQ7">
            <v>1</v>
          </cell>
          <cell r="AR7">
            <v>1</v>
          </cell>
          <cell r="AS7">
            <v>2</v>
          </cell>
          <cell r="AT7">
            <v>0</v>
          </cell>
          <cell r="AV7">
            <v>0</v>
          </cell>
          <cell r="AW7">
            <v>4</v>
          </cell>
          <cell r="AX7">
            <v>0</v>
          </cell>
          <cell r="AY7">
            <v>1</v>
          </cell>
          <cell r="AZ7">
            <v>0</v>
          </cell>
          <cell r="BA7">
            <v>1</v>
          </cell>
          <cell r="BB7">
            <v>3</v>
          </cell>
          <cell r="BD7">
            <v>0</v>
          </cell>
          <cell r="BE7">
            <v>1</v>
          </cell>
          <cell r="BF7">
            <v>0</v>
          </cell>
          <cell r="BG7">
            <v>2</v>
          </cell>
          <cell r="BI7">
            <v>1</v>
          </cell>
          <cell r="BJ7">
            <v>1</v>
          </cell>
          <cell r="BK7">
            <v>2</v>
          </cell>
          <cell r="BL7">
            <v>0</v>
          </cell>
          <cell r="BM7">
            <v>2</v>
          </cell>
          <cell r="BN7">
            <v>0</v>
          </cell>
          <cell r="BO7">
            <v>0</v>
          </cell>
        </row>
        <row r="8">
          <cell r="B8">
            <v>5</v>
          </cell>
          <cell r="D8">
            <v>1</v>
          </cell>
          <cell r="E8">
            <v>0</v>
          </cell>
          <cell r="F8">
            <v>1</v>
          </cell>
          <cell r="G8">
            <v>0</v>
          </cell>
          <cell r="H8">
            <v>0</v>
          </cell>
          <cell r="I8">
            <v>1</v>
          </cell>
          <cell r="J8">
            <v>2</v>
          </cell>
          <cell r="K8">
            <v>1</v>
          </cell>
          <cell r="L8">
            <v>1</v>
          </cell>
          <cell r="M8">
            <v>4</v>
          </cell>
          <cell r="N8">
            <v>1</v>
          </cell>
          <cell r="O8">
            <v>0</v>
          </cell>
          <cell r="P8">
            <v>1</v>
          </cell>
          <cell r="Q8">
            <v>0</v>
          </cell>
          <cell r="R8">
            <v>4</v>
          </cell>
          <cell r="S8">
            <v>1</v>
          </cell>
          <cell r="U8">
            <v>1</v>
          </cell>
          <cell r="V8">
            <v>2</v>
          </cell>
          <cell r="X8">
            <v>0</v>
          </cell>
          <cell r="Z8">
            <v>0</v>
          </cell>
          <cell r="AA8">
            <v>3</v>
          </cell>
          <cell r="AB8">
            <v>5</v>
          </cell>
          <cell r="AC8">
            <v>4</v>
          </cell>
          <cell r="AD8">
            <v>4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J8">
            <v>1</v>
          </cell>
          <cell r="AK8">
            <v>1</v>
          </cell>
          <cell r="AL8">
            <v>3</v>
          </cell>
          <cell r="AM8">
            <v>1</v>
          </cell>
          <cell r="AN8">
            <v>2</v>
          </cell>
          <cell r="AQ8">
            <v>0</v>
          </cell>
          <cell r="AR8">
            <v>0</v>
          </cell>
          <cell r="AS8">
            <v>2</v>
          </cell>
          <cell r="AT8">
            <v>0</v>
          </cell>
          <cell r="AV8">
            <v>0</v>
          </cell>
          <cell r="AW8">
            <v>1</v>
          </cell>
          <cell r="AX8">
            <v>0</v>
          </cell>
          <cell r="AY8">
            <v>0</v>
          </cell>
          <cell r="AZ8">
            <v>0</v>
          </cell>
          <cell r="BA8">
            <v>1</v>
          </cell>
          <cell r="BB8">
            <v>1</v>
          </cell>
          <cell r="BD8">
            <v>0</v>
          </cell>
          <cell r="BE8">
            <v>1</v>
          </cell>
          <cell r="BF8">
            <v>0</v>
          </cell>
          <cell r="BG8">
            <v>2</v>
          </cell>
          <cell r="BI8">
            <v>1</v>
          </cell>
          <cell r="BJ8">
            <v>1</v>
          </cell>
          <cell r="BK8">
            <v>4</v>
          </cell>
          <cell r="BL8">
            <v>0</v>
          </cell>
          <cell r="BM8">
            <v>0</v>
          </cell>
          <cell r="BN8">
            <v>0</v>
          </cell>
          <cell r="BO8">
            <v>0</v>
          </cell>
        </row>
        <row r="9">
          <cell r="B9">
            <v>2</v>
          </cell>
          <cell r="D9">
            <v>1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2</v>
          </cell>
          <cell r="N9">
            <v>0</v>
          </cell>
          <cell r="O9">
            <v>0</v>
          </cell>
          <cell r="P9">
            <v>1</v>
          </cell>
          <cell r="Q9">
            <v>0</v>
          </cell>
          <cell r="R9">
            <v>4</v>
          </cell>
          <cell r="S9">
            <v>1</v>
          </cell>
          <cell r="U9">
            <v>2</v>
          </cell>
          <cell r="V9">
            <v>2</v>
          </cell>
          <cell r="X9">
            <v>0</v>
          </cell>
          <cell r="Z9">
            <v>0</v>
          </cell>
          <cell r="AA9">
            <v>3</v>
          </cell>
          <cell r="AB9">
            <v>4</v>
          </cell>
          <cell r="AC9">
            <v>3</v>
          </cell>
          <cell r="AD9">
            <v>2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J9">
            <v>1</v>
          </cell>
          <cell r="AK9">
            <v>0</v>
          </cell>
          <cell r="AL9">
            <v>1</v>
          </cell>
          <cell r="AM9">
            <v>1</v>
          </cell>
          <cell r="AN9">
            <v>1</v>
          </cell>
          <cell r="AQ9">
            <v>0</v>
          </cell>
          <cell r="AR9">
            <v>0</v>
          </cell>
          <cell r="AS9">
            <v>2</v>
          </cell>
          <cell r="AT9">
            <v>0</v>
          </cell>
          <cell r="AV9">
            <v>0</v>
          </cell>
          <cell r="AW9">
            <v>1</v>
          </cell>
          <cell r="AX9">
            <v>0</v>
          </cell>
          <cell r="AY9">
            <v>0</v>
          </cell>
          <cell r="AZ9">
            <v>0</v>
          </cell>
          <cell r="BA9">
            <v>1</v>
          </cell>
          <cell r="BB9">
            <v>0</v>
          </cell>
          <cell r="BD9">
            <v>0</v>
          </cell>
          <cell r="BE9">
            <v>0</v>
          </cell>
          <cell r="BF9">
            <v>0</v>
          </cell>
          <cell r="BG9">
            <v>1</v>
          </cell>
          <cell r="BI9">
            <v>1</v>
          </cell>
          <cell r="BJ9">
            <v>0</v>
          </cell>
          <cell r="BK9">
            <v>3</v>
          </cell>
          <cell r="BL9">
            <v>0</v>
          </cell>
          <cell r="BM9">
            <v>0</v>
          </cell>
          <cell r="BN9">
            <v>0</v>
          </cell>
          <cell r="BO9">
            <v>0</v>
          </cell>
        </row>
        <row r="10">
          <cell r="B10">
            <v>3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1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2</v>
          </cell>
          <cell r="S10">
            <v>1</v>
          </cell>
          <cell r="U10">
            <v>2</v>
          </cell>
          <cell r="V10">
            <v>2</v>
          </cell>
          <cell r="X10">
            <v>0</v>
          </cell>
          <cell r="Z10">
            <v>0</v>
          </cell>
          <cell r="AA10">
            <v>0</v>
          </cell>
          <cell r="AB10">
            <v>3</v>
          </cell>
          <cell r="AC10">
            <v>3</v>
          </cell>
          <cell r="AD10">
            <v>2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J10">
            <v>0</v>
          </cell>
          <cell r="AK10">
            <v>0</v>
          </cell>
          <cell r="AL10">
            <v>1</v>
          </cell>
          <cell r="AM10">
            <v>1</v>
          </cell>
          <cell r="AN10">
            <v>0</v>
          </cell>
          <cell r="AQ10">
            <v>0</v>
          </cell>
          <cell r="AR10">
            <v>0</v>
          </cell>
          <cell r="AS10">
            <v>1</v>
          </cell>
          <cell r="AT10">
            <v>0</v>
          </cell>
          <cell r="AV10">
            <v>0</v>
          </cell>
          <cell r="AW10">
            <v>1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1</v>
          </cell>
          <cell r="BI10">
            <v>1</v>
          </cell>
          <cell r="BJ10">
            <v>0</v>
          </cell>
          <cell r="BK10">
            <v>2</v>
          </cell>
          <cell r="BL10">
            <v>0</v>
          </cell>
          <cell r="BM10">
            <v>0</v>
          </cell>
          <cell r="BN10">
            <v>0</v>
          </cell>
          <cell r="BO10">
            <v>0</v>
          </cell>
        </row>
        <row r="11">
          <cell r="B11">
            <v>2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2</v>
          </cell>
          <cell r="S11">
            <v>1</v>
          </cell>
          <cell r="U11">
            <v>1</v>
          </cell>
          <cell r="V11">
            <v>4</v>
          </cell>
          <cell r="X11">
            <v>0</v>
          </cell>
          <cell r="Z11">
            <v>0</v>
          </cell>
          <cell r="AA11">
            <v>0</v>
          </cell>
          <cell r="AB11">
            <v>3</v>
          </cell>
          <cell r="AC11">
            <v>2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J11">
            <v>0</v>
          </cell>
          <cell r="AK11">
            <v>0</v>
          </cell>
          <cell r="AL11">
            <v>1</v>
          </cell>
          <cell r="AM11">
            <v>0</v>
          </cell>
          <cell r="AN11">
            <v>0</v>
          </cell>
          <cell r="AQ11">
            <v>0</v>
          </cell>
          <cell r="AR11">
            <v>0</v>
          </cell>
          <cell r="AS11">
            <v>1</v>
          </cell>
          <cell r="AT11">
            <v>0</v>
          </cell>
          <cell r="AV11">
            <v>0</v>
          </cell>
          <cell r="AW11">
            <v>1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  <cell r="BB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I11">
            <v>1</v>
          </cell>
          <cell r="BJ11">
            <v>0</v>
          </cell>
          <cell r="BK11">
            <v>1</v>
          </cell>
          <cell r="BL11">
            <v>0</v>
          </cell>
          <cell r="BM11">
            <v>0</v>
          </cell>
          <cell r="BN11">
            <v>0</v>
          </cell>
          <cell r="BO11">
            <v>0</v>
          </cell>
        </row>
        <row r="12">
          <cell r="B12">
            <v>1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1</v>
          </cell>
          <cell r="S12">
            <v>1</v>
          </cell>
          <cell r="U12">
            <v>0</v>
          </cell>
          <cell r="V12">
            <v>3</v>
          </cell>
          <cell r="X12">
            <v>0</v>
          </cell>
          <cell r="Z12">
            <v>0</v>
          </cell>
          <cell r="AA12">
            <v>0</v>
          </cell>
          <cell r="AB12">
            <v>2</v>
          </cell>
          <cell r="AC12">
            <v>1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J12">
            <v>0</v>
          </cell>
          <cell r="AK12">
            <v>0</v>
          </cell>
          <cell r="AL12">
            <v>0</v>
          </cell>
          <cell r="AM12">
            <v>0</v>
          </cell>
          <cell r="AN12">
            <v>0</v>
          </cell>
          <cell r="AQ12">
            <v>0</v>
          </cell>
          <cell r="AR12">
            <v>0</v>
          </cell>
          <cell r="AS12">
            <v>1</v>
          </cell>
          <cell r="AT12">
            <v>0</v>
          </cell>
          <cell r="AV12">
            <v>0</v>
          </cell>
          <cell r="AW12">
            <v>1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I12">
            <v>1</v>
          </cell>
          <cell r="BJ12">
            <v>0</v>
          </cell>
          <cell r="BK12">
            <v>1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</row>
        <row r="13">
          <cell r="B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0</v>
          </cell>
          <cell r="U13">
            <v>0</v>
          </cell>
          <cell r="V13">
            <v>3</v>
          </cell>
          <cell r="X13">
            <v>0</v>
          </cell>
          <cell r="Z13">
            <v>0</v>
          </cell>
          <cell r="AA13">
            <v>0</v>
          </cell>
          <cell r="AB13">
            <v>2</v>
          </cell>
          <cell r="AC13">
            <v>1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J13">
            <v>0</v>
          </cell>
          <cell r="AK13">
            <v>0</v>
          </cell>
          <cell r="AL13">
            <v>0</v>
          </cell>
          <cell r="AM13">
            <v>0</v>
          </cell>
          <cell r="AN13">
            <v>0</v>
          </cell>
          <cell r="AQ13">
            <v>0</v>
          </cell>
          <cell r="AR13">
            <v>0</v>
          </cell>
          <cell r="AS13">
            <v>1</v>
          </cell>
          <cell r="AT13">
            <v>0</v>
          </cell>
          <cell r="AV13">
            <v>0</v>
          </cell>
          <cell r="AW13">
            <v>1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I13">
            <v>0</v>
          </cell>
          <cell r="BJ13">
            <v>0</v>
          </cell>
          <cell r="BK13">
            <v>1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</row>
        <row r="14">
          <cell r="B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0</v>
          </cell>
          <cell r="U14">
            <v>0</v>
          </cell>
          <cell r="V14">
            <v>3</v>
          </cell>
          <cell r="X14">
            <v>0</v>
          </cell>
          <cell r="Z14">
            <v>0</v>
          </cell>
          <cell r="AA14">
            <v>0</v>
          </cell>
          <cell r="AB14">
            <v>1</v>
          </cell>
          <cell r="AC14">
            <v>1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N14">
            <v>0</v>
          </cell>
          <cell r="AQ14">
            <v>0</v>
          </cell>
          <cell r="AR14">
            <v>0</v>
          </cell>
          <cell r="AS14">
            <v>1</v>
          </cell>
          <cell r="AT14">
            <v>0</v>
          </cell>
          <cell r="AV14">
            <v>0</v>
          </cell>
          <cell r="AW14">
            <v>0</v>
          </cell>
          <cell r="AX14">
            <v>0</v>
          </cell>
          <cell r="AY14">
            <v>0</v>
          </cell>
          <cell r="AZ14">
            <v>0</v>
          </cell>
          <cell r="BA14">
            <v>0</v>
          </cell>
          <cell r="BB14">
            <v>0</v>
          </cell>
          <cell r="BD14">
            <v>0</v>
          </cell>
          <cell r="BE14">
            <v>0</v>
          </cell>
          <cell r="BF14">
            <v>0</v>
          </cell>
          <cell r="BG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0</v>
          </cell>
          <cell r="BO14">
            <v>0</v>
          </cell>
        </row>
        <row r="15">
          <cell r="B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U15">
            <v>0</v>
          </cell>
          <cell r="V15">
            <v>2</v>
          </cell>
          <cell r="X15">
            <v>0</v>
          </cell>
          <cell r="Z15">
            <v>0</v>
          </cell>
          <cell r="AA15">
            <v>0</v>
          </cell>
          <cell r="AB15">
            <v>1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J15">
            <v>0</v>
          </cell>
          <cell r="AK15">
            <v>0</v>
          </cell>
          <cell r="AL15">
            <v>0</v>
          </cell>
          <cell r="AM15">
            <v>0</v>
          </cell>
          <cell r="AN15">
            <v>0</v>
          </cell>
          <cell r="AQ15">
            <v>0</v>
          </cell>
          <cell r="AR15">
            <v>0</v>
          </cell>
          <cell r="AS15">
            <v>1</v>
          </cell>
          <cell r="AT15">
            <v>0</v>
          </cell>
          <cell r="AV15">
            <v>0</v>
          </cell>
          <cell r="AW15">
            <v>0</v>
          </cell>
          <cell r="AX15">
            <v>0</v>
          </cell>
          <cell r="AY15">
            <v>0</v>
          </cell>
          <cell r="AZ15">
            <v>0</v>
          </cell>
          <cell r="BA15">
            <v>0</v>
          </cell>
          <cell r="BB15">
            <v>0</v>
          </cell>
          <cell r="BD15">
            <v>0</v>
          </cell>
          <cell r="BE15">
            <v>0</v>
          </cell>
          <cell r="BF15">
            <v>0</v>
          </cell>
          <cell r="BG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0</v>
          </cell>
          <cell r="BN15">
            <v>0</v>
          </cell>
          <cell r="BO15">
            <v>0</v>
          </cell>
        </row>
        <row r="16">
          <cell r="B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U16">
            <v>0</v>
          </cell>
          <cell r="V16">
            <v>1</v>
          </cell>
          <cell r="X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Q16">
            <v>0</v>
          </cell>
          <cell r="AR16">
            <v>0</v>
          </cell>
          <cell r="AS16">
            <v>1</v>
          </cell>
          <cell r="AT16">
            <v>0</v>
          </cell>
          <cell r="AV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</row>
        <row r="17">
          <cell r="B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U17">
            <v>0</v>
          </cell>
          <cell r="V17">
            <v>1</v>
          </cell>
          <cell r="X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0</v>
          </cell>
          <cell r="AN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  <cell r="BB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</row>
        <row r="18">
          <cell r="B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U18">
            <v>0</v>
          </cell>
          <cell r="V18">
            <v>1</v>
          </cell>
          <cell r="X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>
            <v>0</v>
          </cell>
          <cell r="BD18">
            <v>0</v>
          </cell>
          <cell r="BE18">
            <v>0</v>
          </cell>
          <cell r="BF18">
            <v>0</v>
          </cell>
          <cell r="BG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</row>
        <row r="19">
          <cell r="B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U19">
            <v>0</v>
          </cell>
          <cell r="V19">
            <v>0</v>
          </cell>
          <cell r="X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</row>
        <row r="20">
          <cell r="B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U20">
            <v>0</v>
          </cell>
          <cell r="V20">
            <v>0</v>
          </cell>
          <cell r="X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0</v>
          </cell>
          <cell r="AV20">
            <v>0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A20">
            <v>0</v>
          </cell>
          <cell r="BB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</row>
        <row r="21">
          <cell r="B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U21">
            <v>0</v>
          </cell>
          <cell r="V21">
            <v>0</v>
          </cell>
          <cell r="X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J21">
            <v>0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V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D21">
            <v>0</v>
          </cell>
          <cell r="BE21">
            <v>0</v>
          </cell>
          <cell r="BF21">
            <v>0</v>
          </cell>
          <cell r="BG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</row>
        <row r="22">
          <cell r="B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U22">
            <v>0</v>
          </cell>
          <cell r="V22">
            <v>0</v>
          </cell>
          <cell r="X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</row>
        <row r="23">
          <cell r="B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U23">
            <v>0</v>
          </cell>
          <cell r="V23">
            <v>0</v>
          </cell>
          <cell r="X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J23">
            <v>0</v>
          </cell>
          <cell r="AK23">
            <v>0</v>
          </cell>
          <cell r="AL23">
            <v>0</v>
          </cell>
          <cell r="AM23">
            <v>0</v>
          </cell>
          <cell r="AN23">
            <v>0</v>
          </cell>
          <cell r="AQ23">
            <v>0</v>
          </cell>
          <cell r="AR23">
            <v>0</v>
          </cell>
          <cell r="AS23">
            <v>0</v>
          </cell>
          <cell r="AT23">
            <v>0</v>
          </cell>
          <cell r="AV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</row>
        <row r="24">
          <cell r="B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U24">
            <v>0</v>
          </cell>
          <cell r="V24">
            <v>0</v>
          </cell>
          <cell r="X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J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V24">
            <v>0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</row>
        <row r="25">
          <cell r="B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U25">
            <v>0</v>
          </cell>
          <cell r="V25">
            <v>0</v>
          </cell>
          <cell r="X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</row>
        <row r="26">
          <cell r="B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U26">
            <v>0</v>
          </cell>
          <cell r="V26">
            <v>0</v>
          </cell>
          <cell r="X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0</v>
          </cell>
          <cell r="AN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V26">
            <v>0</v>
          </cell>
          <cell r="AW26">
            <v>0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  <cell r="BB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O26">
            <v>0</v>
          </cell>
        </row>
        <row r="27">
          <cell r="B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U27">
            <v>0</v>
          </cell>
          <cell r="V27">
            <v>0</v>
          </cell>
          <cell r="X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V27">
            <v>0</v>
          </cell>
          <cell r="AW27">
            <v>0</v>
          </cell>
          <cell r="AX27">
            <v>0</v>
          </cell>
          <cell r="AY27">
            <v>0</v>
          </cell>
          <cell r="AZ27">
            <v>0</v>
          </cell>
          <cell r="BA27">
            <v>0</v>
          </cell>
          <cell r="BB27">
            <v>0</v>
          </cell>
          <cell r="BD27">
            <v>0</v>
          </cell>
          <cell r="BE27">
            <v>0</v>
          </cell>
          <cell r="BF27">
            <v>0</v>
          </cell>
          <cell r="BG27">
            <v>0</v>
          </cell>
          <cell r="BI27">
            <v>0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  <cell r="BN27">
            <v>0</v>
          </cell>
          <cell r="BO27">
            <v>0</v>
          </cell>
        </row>
        <row r="28">
          <cell r="B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U28">
            <v>0</v>
          </cell>
          <cell r="V28">
            <v>0</v>
          </cell>
          <cell r="X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Q28">
            <v>0</v>
          </cell>
          <cell r="AR28">
            <v>0</v>
          </cell>
          <cell r="AS28">
            <v>0</v>
          </cell>
          <cell r="AT28">
            <v>0</v>
          </cell>
          <cell r="AV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  <cell r="BB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0</v>
          </cell>
          <cell r="BO28">
            <v>0</v>
          </cell>
        </row>
      </sheetData>
      <sheetData sheetId="5"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0</v>
          </cell>
          <cell r="AM4">
            <v>0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Z4">
            <v>0</v>
          </cell>
          <cell r="BA4">
            <v>0</v>
          </cell>
          <cell r="BB4">
            <v>0</v>
          </cell>
          <cell r="BC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</row>
        <row r="5">
          <cell r="B5">
            <v>2</v>
          </cell>
          <cell r="C5">
            <v>1</v>
          </cell>
          <cell r="D5">
            <v>4</v>
          </cell>
          <cell r="E5">
            <v>3</v>
          </cell>
          <cell r="F5">
            <v>6</v>
          </cell>
          <cell r="G5">
            <v>3</v>
          </cell>
          <cell r="H5">
            <v>4</v>
          </cell>
          <cell r="I5">
            <v>3</v>
          </cell>
          <cell r="K5">
            <v>4</v>
          </cell>
          <cell r="L5">
            <v>3</v>
          </cell>
          <cell r="M5">
            <v>2</v>
          </cell>
          <cell r="N5">
            <v>4</v>
          </cell>
          <cell r="O5">
            <v>4</v>
          </cell>
          <cell r="P5">
            <v>3</v>
          </cell>
          <cell r="Q5">
            <v>3</v>
          </cell>
          <cell r="R5">
            <v>1</v>
          </cell>
          <cell r="S5">
            <v>3</v>
          </cell>
          <cell r="T5">
            <v>3</v>
          </cell>
          <cell r="U5">
            <v>1</v>
          </cell>
          <cell r="V5">
            <v>2</v>
          </cell>
          <cell r="W5">
            <v>2</v>
          </cell>
          <cell r="X5">
            <v>2</v>
          </cell>
          <cell r="Y5">
            <v>1</v>
          </cell>
          <cell r="Z5">
            <v>1</v>
          </cell>
          <cell r="AA5">
            <v>1</v>
          </cell>
          <cell r="AB5">
            <v>1</v>
          </cell>
          <cell r="AC5">
            <v>3</v>
          </cell>
          <cell r="AD5">
            <v>3</v>
          </cell>
          <cell r="AE5">
            <v>1</v>
          </cell>
          <cell r="AF5">
            <v>4</v>
          </cell>
          <cell r="AG5">
            <v>4</v>
          </cell>
          <cell r="AH5">
            <v>3</v>
          </cell>
          <cell r="AI5">
            <v>1</v>
          </cell>
          <cell r="AJ5">
            <v>3</v>
          </cell>
          <cell r="AK5">
            <v>2</v>
          </cell>
          <cell r="AL5">
            <v>2</v>
          </cell>
          <cell r="AM5">
            <v>1</v>
          </cell>
          <cell r="AN5">
            <v>1</v>
          </cell>
          <cell r="AO5">
            <v>2</v>
          </cell>
          <cell r="AP5">
            <v>2</v>
          </cell>
          <cell r="AQ5">
            <v>4</v>
          </cell>
          <cell r="AR5">
            <v>1</v>
          </cell>
          <cell r="AT5">
            <v>1</v>
          </cell>
          <cell r="AU5">
            <v>2</v>
          </cell>
          <cell r="AV5">
            <v>1</v>
          </cell>
          <cell r="AW5">
            <v>2</v>
          </cell>
          <cell r="AX5">
            <v>1</v>
          </cell>
          <cell r="AZ5">
            <v>2</v>
          </cell>
          <cell r="BA5">
            <v>1</v>
          </cell>
          <cell r="BB5">
            <v>1</v>
          </cell>
          <cell r="BC5">
            <v>1</v>
          </cell>
          <cell r="BD5">
            <v>1</v>
          </cell>
          <cell r="BE5">
            <v>2</v>
          </cell>
          <cell r="BF5">
            <v>1</v>
          </cell>
          <cell r="BG5">
            <v>4</v>
          </cell>
          <cell r="BH5">
            <v>2</v>
          </cell>
          <cell r="BI5">
            <v>4</v>
          </cell>
          <cell r="BJ5">
            <v>2</v>
          </cell>
          <cell r="BK5">
            <v>2</v>
          </cell>
          <cell r="BL5">
            <v>1</v>
          </cell>
          <cell r="BM5">
            <v>4</v>
          </cell>
          <cell r="BN5">
            <v>1</v>
          </cell>
          <cell r="BO5">
            <v>3</v>
          </cell>
        </row>
        <row r="6">
          <cell r="B6">
            <v>3</v>
          </cell>
          <cell r="C6">
            <v>1</v>
          </cell>
          <cell r="D6">
            <v>5</v>
          </cell>
          <cell r="E6">
            <v>4</v>
          </cell>
          <cell r="F6">
            <v>6</v>
          </cell>
          <cell r="G6">
            <v>3</v>
          </cell>
          <cell r="H6">
            <v>5</v>
          </cell>
          <cell r="I6">
            <v>3</v>
          </cell>
          <cell r="K6">
            <v>2</v>
          </cell>
          <cell r="L6">
            <v>0</v>
          </cell>
          <cell r="M6">
            <v>2</v>
          </cell>
          <cell r="N6">
            <v>3</v>
          </cell>
          <cell r="O6">
            <v>4</v>
          </cell>
          <cell r="P6">
            <v>1</v>
          </cell>
          <cell r="Q6">
            <v>4</v>
          </cell>
          <cell r="R6">
            <v>1</v>
          </cell>
          <cell r="S6">
            <v>3</v>
          </cell>
          <cell r="T6">
            <v>8</v>
          </cell>
          <cell r="U6">
            <v>0</v>
          </cell>
          <cell r="V6">
            <v>2</v>
          </cell>
          <cell r="W6">
            <v>3</v>
          </cell>
          <cell r="X6">
            <v>2</v>
          </cell>
          <cell r="Y6">
            <v>0</v>
          </cell>
          <cell r="Z6">
            <v>2</v>
          </cell>
          <cell r="AA6">
            <v>1</v>
          </cell>
          <cell r="AB6">
            <v>2</v>
          </cell>
          <cell r="AC6">
            <v>5</v>
          </cell>
          <cell r="AD6">
            <v>3</v>
          </cell>
          <cell r="AE6">
            <v>1</v>
          </cell>
          <cell r="AF6">
            <v>5</v>
          </cell>
          <cell r="AG6">
            <v>2</v>
          </cell>
          <cell r="AH6">
            <v>3</v>
          </cell>
          <cell r="AI6">
            <v>1</v>
          </cell>
          <cell r="AJ6">
            <v>4</v>
          </cell>
          <cell r="AK6">
            <v>2</v>
          </cell>
          <cell r="AL6">
            <v>2</v>
          </cell>
          <cell r="AM6">
            <v>1</v>
          </cell>
          <cell r="AN6">
            <v>2</v>
          </cell>
          <cell r="AO6">
            <v>2</v>
          </cell>
          <cell r="AP6">
            <v>3</v>
          </cell>
          <cell r="AQ6">
            <v>4</v>
          </cell>
          <cell r="AR6">
            <v>0</v>
          </cell>
          <cell r="AT6">
            <v>0</v>
          </cell>
          <cell r="AU6">
            <v>2</v>
          </cell>
          <cell r="AV6">
            <v>1</v>
          </cell>
          <cell r="AW6">
            <v>1</v>
          </cell>
          <cell r="AX6">
            <v>3</v>
          </cell>
          <cell r="AZ6">
            <v>3</v>
          </cell>
          <cell r="BA6">
            <v>1</v>
          </cell>
          <cell r="BB6">
            <v>2</v>
          </cell>
          <cell r="BC6">
            <v>1</v>
          </cell>
          <cell r="BD6">
            <v>0</v>
          </cell>
          <cell r="BE6">
            <v>2</v>
          </cell>
          <cell r="BF6">
            <v>1</v>
          </cell>
          <cell r="BG6">
            <v>4</v>
          </cell>
          <cell r="BH6">
            <v>1</v>
          </cell>
          <cell r="BI6">
            <v>4</v>
          </cell>
          <cell r="BJ6">
            <v>2</v>
          </cell>
          <cell r="BK6">
            <v>2</v>
          </cell>
          <cell r="BL6">
            <v>2</v>
          </cell>
          <cell r="BM6">
            <v>5</v>
          </cell>
          <cell r="BN6">
            <v>1</v>
          </cell>
          <cell r="BO6">
            <v>4</v>
          </cell>
        </row>
        <row r="7">
          <cell r="B7">
            <v>2</v>
          </cell>
          <cell r="C7">
            <v>2</v>
          </cell>
          <cell r="D7">
            <v>3</v>
          </cell>
          <cell r="E7">
            <v>4</v>
          </cell>
          <cell r="F7">
            <v>3</v>
          </cell>
          <cell r="G7">
            <v>3</v>
          </cell>
          <cell r="H7">
            <v>3</v>
          </cell>
          <cell r="I7">
            <v>2</v>
          </cell>
          <cell r="K7">
            <v>0</v>
          </cell>
          <cell r="L7">
            <v>0</v>
          </cell>
          <cell r="M7">
            <v>1</v>
          </cell>
          <cell r="N7">
            <v>1</v>
          </cell>
          <cell r="O7">
            <v>3</v>
          </cell>
          <cell r="P7">
            <v>2</v>
          </cell>
          <cell r="Q7">
            <v>3</v>
          </cell>
          <cell r="R7">
            <v>1</v>
          </cell>
          <cell r="S7">
            <v>2</v>
          </cell>
          <cell r="T7">
            <v>7</v>
          </cell>
          <cell r="U7">
            <v>0</v>
          </cell>
          <cell r="V7">
            <v>0</v>
          </cell>
          <cell r="W7">
            <v>1</v>
          </cell>
          <cell r="X7">
            <v>1</v>
          </cell>
          <cell r="Y7">
            <v>0</v>
          </cell>
          <cell r="Z7">
            <v>2</v>
          </cell>
          <cell r="AA7">
            <v>1</v>
          </cell>
          <cell r="AB7">
            <v>0</v>
          </cell>
          <cell r="AC7">
            <v>2</v>
          </cell>
          <cell r="AD7">
            <v>2</v>
          </cell>
          <cell r="AE7">
            <v>1</v>
          </cell>
          <cell r="AF7">
            <v>7</v>
          </cell>
          <cell r="AG7">
            <v>2</v>
          </cell>
          <cell r="AH7">
            <v>4</v>
          </cell>
          <cell r="AI7">
            <v>1</v>
          </cell>
          <cell r="AJ7">
            <v>3</v>
          </cell>
          <cell r="AK7">
            <v>1</v>
          </cell>
          <cell r="AL7">
            <v>2</v>
          </cell>
          <cell r="AM7">
            <v>2</v>
          </cell>
          <cell r="AN7">
            <v>1</v>
          </cell>
          <cell r="AO7">
            <v>2</v>
          </cell>
          <cell r="AP7">
            <v>2</v>
          </cell>
          <cell r="AQ7">
            <v>1</v>
          </cell>
          <cell r="AR7">
            <v>0</v>
          </cell>
          <cell r="AT7">
            <v>0</v>
          </cell>
          <cell r="AU7">
            <v>1</v>
          </cell>
          <cell r="AV7">
            <v>1</v>
          </cell>
          <cell r="AW7">
            <v>1</v>
          </cell>
          <cell r="AX7">
            <v>2</v>
          </cell>
          <cell r="AZ7">
            <v>3</v>
          </cell>
          <cell r="BA7">
            <v>1</v>
          </cell>
          <cell r="BB7">
            <v>2</v>
          </cell>
          <cell r="BC7">
            <v>2</v>
          </cell>
          <cell r="BD7">
            <v>0</v>
          </cell>
          <cell r="BE7">
            <v>1</v>
          </cell>
          <cell r="BF7">
            <v>1</v>
          </cell>
          <cell r="BG7">
            <v>3</v>
          </cell>
          <cell r="BH7">
            <v>1</v>
          </cell>
          <cell r="BI7">
            <v>3</v>
          </cell>
          <cell r="BJ7">
            <v>0</v>
          </cell>
          <cell r="BK7">
            <v>1</v>
          </cell>
          <cell r="BL7">
            <v>2</v>
          </cell>
          <cell r="BM7">
            <v>3</v>
          </cell>
          <cell r="BN7">
            <v>1</v>
          </cell>
          <cell r="BO7">
            <v>2</v>
          </cell>
        </row>
        <row r="8">
          <cell r="B8">
            <v>2</v>
          </cell>
          <cell r="C8">
            <v>2</v>
          </cell>
          <cell r="D8">
            <v>3</v>
          </cell>
          <cell r="E8">
            <v>3</v>
          </cell>
          <cell r="F8">
            <v>3</v>
          </cell>
          <cell r="G8">
            <v>2</v>
          </cell>
          <cell r="H8">
            <v>1</v>
          </cell>
          <cell r="I8">
            <v>2</v>
          </cell>
          <cell r="K8">
            <v>0</v>
          </cell>
          <cell r="L8">
            <v>0</v>
          </cell>
          <cell r="M8">
            <v>0</v>
          </cell>
          <cell r="N8">
            <v>1</v>
          </cell>
          <cell r="O8">
            <v>3</v>
          </cell>
          <cell r="P8">
            <v>1</v>
          </cell>
          <cell r="Q8">
            <v>1</v>
          </cell>
          <cell r="R8">
            <v>1</v>
          </cell>
          <cell r="S8">
            <v>3</v>
          </cell>
          <cell r="T8">
            <v>2</v>
          </cell>
          <cell r="U8">
            <v>0</v>
          </cell>
          <cell r="V8">
            <v>0</v>
          </cell>
          <cell r="W8">
            <v>0</v>
          </cell>
          <cell r="X8">
            <v>1</v>
          </cell>
          <cell r="Y8">
            <v>0</v>
          </cell>
          <cell r="Z8">
            <v>1</v>
          </cell>
          <cell r="AA8">
            <v>1</v>
          </cell>
          <cell r="AB8">
            <v>0</v>
          </cell>
          <cell r="AC8">
            <v>2</v>
          </cell>
          <cell r="AD8">
            <v>1</v>
          </cell>
          <cell r="AE8">
            <v>1</v>
          </cell>
          <cell r="AF8">
            <v>2</v>
          </cell>
          <cell r="AG8">
            <v>1</v>
          </cell>
          <cell r="AH8">
            <v>4</v>
          </cell>
          <cell r="AI8">
            <v>1</v>
          </cell>
          <cell r="AJ8">
            <v>1</v>
          </cell>
          <cell r="AK8">
            <v>0</v>
          </cell>
          <cell r="AL8">
            <v>2</v>
          </cell>
          <cell r="AM8">
            <v>1</v>
          </cell>
          <cell r="AN8">
            <v>1</v>
          </cell>
          <cell r="AO8">
            <v>1</v>
          </cell>
          <cell r="AP8">
            <v>0</v>
          </cell>
          <cell r="AQ8">
            <v>1</v>
          </cell>
          <cell r="AR8">
            <v>0</v>
          </cell>
          <cell r="AT8">
            <v>0</v>
          </cell>
          <cell r="AU8">
            <v>0</v>
          </cell>
          <cell r="AV8">
            <v>1</v>
          </cell>
          <cell r="AW8">
            <v>0</v>
          </cell>
          <cell r="AX8">
            <v>1</v>
          </cell>
          <cell r="AZ8">
            <v>2</v>
          </cell>
          <cell r="BA8">
            <v>2</v>
          </cell>
          <cell r="BB8">
            <v>1</v>
          </cell>
          <cell r="BC8">
            <v>2</v>
          </cell>
          <cell r="BD8">
            <v>0</v>
          </cell>
          <cell r="BE8">
            <v>1</v>
          </cell>
          <cell r="BF8">
            <v>1</v>
          </cell>
          <cell r="BG8">
            <v>1</v>
          </cell>
          <cell r="BH8">
            <v>0</v>
          </cell>
          <cell r="BI8">
            <v>2</v>
          </cell>
          <cell r="BJ8">
            <v>0</v>
          </cell>
          <cell r="BK8">
            <v>3</v>
          </cell>
          <cell r="BL8">
            <v>2</v>
          </cell>
          <cell r="BM8">
            <v>2</v>
          </cell>
          <cell r="BN8">
            <v>0</v>
          </cell>
          <cell r="BO8">
            <v>2</v>
          </cell>
        </row>
        <row r="9">
          <cell r="B9">
            <v>0</v>
          </cell>
          <cell r="C9">
            <v>2</v>
          </cell>
          <cell r="D9">
            <v>1</v>
          </cell>
          <cell r="E9">
            <v>4</v>
          </cell>
          <cell r="F9">
            <v>1</v>
          </cell>
          <cell r="G9">
            <v>0</v>
          </cell>
          <cell r="H9">
            <v>0</v>
          </cell>
          <cell r="I9">
            <v>1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2</v>
          </cell>
          <cell r="P9">
            <v>0</v>
          </cell>
          <cell r="Q9">
            <v>1</v>
          </cell>
          <cell r="R9">
            <v>1</v>
          </cell>
          <cell r="S9">
            <v>2</v>
          </cell>
          <cell r="T9">
            <v>4</v>
          </cell>
          <cell r="U9">
            <v>0</v>
          </cell>
          <cell r="V9">
            <v>0</v>
          </cell>
          <cell r="W9">
            <v>0</v>
          </cell>
          <cell r="X9">
            <v>1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1</v>
          </cell>
          <cell r="AD9">
            <v>0</v>
          </cell>
          <cell r="AE9">
            <v>1</v>
          </cell>
          <cell r="AF9">
            <v>2</v>
          </cell>
          <cell r="AG9">
            <v>1</v>
          </cell>
          <cell r="AH9">
            <v>5</v>
          </cell>
          <cell r="AI9">
            <v>1</v>
          </cell>
          <cell r="AJ9">
            <v>1</v>
          </cell>
          <cell r="AK9">
            <v>0</v>
          </cell>
          <cell r="AL9">
            <v>2</v>
          </cell>
          <cell r="AM9">
            <v>0</v>
          </cell>
          <cell r="AN9">
            <v>1</v>
          </cell>
          <cell r="AO9">
            <v>1</v>
          </cell>
          <cell r="AP9">
            <v>0</v>
          </cell>
          <cell r="AQ9">
            <v>0</v>
          </cell>
          <cell r="AR9">
            <v>0</v>
          </cell>
          <cell r="AT9">
            <v>0</v>
          </cell>
          <cell r="AU9">
            <v>0</v>
          </cell>
          <cell r="AV9">
            <v>1</v>
          </cell>
          <cell r="AW9">
            <v>0</v>
          </cell>
          <cell r="AX9">
            <v>1</v>
          </cell>
          <cell r="AZ9">
            <v>1</v>
          </cell>
          <cell r="BA9">
            <v>2</v>
          </cell>
          <cell r="BB9">
            <v>1</v>
          </cell>
          <cell r="BC9">
            <v>3</v>
          </cell>
          <cell r="BD9">
            <v>0</v>
          </cell>
          <cell r="BE9">
            <v>1</v>
          </cell>
          <cell r="BF9">
            <v>1</v>
          </cell>
          <cell r="BG9">
            <v>1</v>
          </cell>
          <cell r="BH9">
            <v>0</v>
          </cell>
          <cell r="BI9">
            <v>1</v>
          </cell>
          <cell r="BJ9">
            <v>0</v>
          </cell>
          <cell r="BK9">
            <v>4</v>
          </cell>
          <cell r="BL9">
            <v>1</v>
          </cell>
          <cell r="BM9">
            <v>2</v>
          </cell>
          <cell r="BN9">
            <v>0</v>
          </cell>
          <cell r="BO9">
            <v>2</v>
          </cell>
        </row>
        <row r="10">
          <cell r="B10">
            <v>0</v>
          </cell>
          <cell r="C10">
            <v>2</v>
          </cell>
          <cell r="D10">
            <v>1</v>
          </cell>
          <cell r="E10">
            <v>3</v>
          </cell>
          <cell r="F10">
            <v>1</v>
          </cell>
          <cell r="G10">
            <v>0</v>
          </cell>
          <cell r="H10">
            <v>0</v>
          </cell>
          <cell r="I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4</v>
          </cell>
          <cell r="P10">
            <v>0</v>
          </cell>
          <cell r="Q10">
            <v>2</v>
          </cell>
          <cell r="R10">
            <v>0</v>
          </cell>
          <cell r="S10">
            <v>0</v>
          </cell>
          <cell r="T10">
            <v>1</v>
          </cell>
          <cell r="U10">
            <v>0</v>
          </cell>
          <cell r="V10">
            <v>0</v>
          </cell>
          <cell r="W10">
            <v>0</v>
          </cell>
          <cell r="X10">
            <v>1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1</v>
          </cell>
          <cell r="AF10">
            <v>2</v>
          </cell>
          <cell r="AG10">
            <v>1</v>
          </cell>
          <cell r="AH10">
            <v>3</v>
          </cell>
          <cell r="AI10">
            <v>1</v>
          </cell>
          <cell r="AJ10">
            <v>0</v>
          </cell>
          <cell r="AK10">
            <v>0</v>
          </cell>
          <cell r="AL10">
            <v>1</v>
          </cell>
          <cell r="AM10">
            <v>0</v>
          </cell>
          <cell r="AN10">
            <v>1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T10">
            <v>0</v>
          </cell>
          <cell r="AU10">
            <v>0</v>
          </cell>
          <cell r="AV10">
            <v>1</v>
          </cell>
          <cell r="AW10">
            <v>0</v>
          </cell>
          <cell r="AX10">
            <v>1</v>
          </cell>
          <cell r="AZ10">
            <v>0</v>
          </cell>
          <cell r="BA10">
            <v>2</v>
          </cell>
          <cell r="BB10">
            <v>1</v>
          </cell>
          <cell r="BC10">
            <v>2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1</v>
          </cell>
          <cell r="BJ10">
            <v>0</v>
          </cell>
          <cell r="BK10">
            <v>5</v>
          </cell>
          <cell r="BL10">
            <v>1</v>
          </cell>
          <cell r="BM10">
            <v>1</v>
          </cell>
          <cell r="BN10">
            <v>0</v>
          </cell>
          <cell r="BO10">
            <v>1</v>
          </cell>
        </row>
        <row r="11">
          <cell r="B11">
            <v>0</v>
          </cell>
          <cell r="C11">
            <v>2</v>
          </cell>
          <cell r="D11">
            <v>0</v>
          </cell>
          <cell r="E11">
            <v>2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3</v>
          </cell>
          <cell r="P11">
            <v>0</v>
          </cell>
          <cell r="Q11">
            <v>1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1</v>
          </cell>
          <cell r="AF11">
            <v>2</v>
          </cell>
          <cell r="AG11">
            <v>1</v>
          </cell>
          <cell r="AH11">
            <v>2</v>
          </cell>
          <cell r="AI11">
            <v>2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AQ11">
            <v>0</v>
          </cell>
          <cell r="AR11">
            <v>0</v>
          </cell>
          <cell r="AT11">
            <v>0</v>
          </cell>
          <cell r="AU11">
            <v>0</v>
          </cell>
          <cell r="AV11">
            <v>0</v>
          </cell>
          <cell r="AW11">
            <v>0</v>
          </cell>
          <cell r="AX11">
            <v>0</v>
          </cell>
          <cell r="AZ11">
            <v>0</v>
          </cell>
          <cell r="BA11">
            <v>2</v>
          </cell>
          <cell r="BB11">
            <v>0</v>
          </cell>
          <cell r="BC11">
            <v>1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5</v>
          </cell>
          <cell r="BL11">
            <v>1</v>
          </cell>
          <cell r="BM11">
            <v>1</v>
          </cell>
          <cell r="BN11">
            <v>0</v>
          </cell>
          <cell r="BO11">
            <v>0</v>
          </cell>
        </row>
        <row r="12">
          <cell r="B12">
            <v>0</v>
          </cell>
          <cell r="C12">
            <v>2</v>
          </cell>
          <cell r="D12">
            <v>0</v>
          </cell>
          <cell r="E12">
            <v>1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4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3</v>
          </cell>
          <cell r="AF12">
            <v>1</v>
          </cell>
          <cell r="AG12">
            <v>1</v>
          </cell>
          <cell r="AH12">
            <v>1</v>
          </cell>
          <cell r="AI12">
            <v>2</v>
          </cell>
          <cell r="AJ12">
            <v>0</v>
          </cell>
          <cell r="AK12">
            <v>0</v>
          </cell>
          <cell r="AL12">
            <v>0</v>
          </cell>
          <cell r="AM12">
            <v>0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Z12">
            <v>0</v>
          </cell>
          <cell r="BA12">
            <v>2</v>
          </cell>
          <cell r="BB12">
            <v>0</v>
          </cell>
          <cell r="BC12">
            <v>1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6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3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3</v>
          </cell>
          <cell r="AF13">
            <v>1</v>
          </cell>
          <cell r="AG13">
            <v>0</v>
          </cell>
          <cell r="AH13">
            <v>1</v>
          </cell>
          <cell r="AI13">
            <v>0</v>
          </cell>
          <cell r="AJ13">
            <v>0</v>
          </cell>
          <cell r="AK13">
            <v>0</v>
          </cell>
          <cell r="AL13">
            <v>0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Z13">
            <v>0</v>
          </cell>
          <cell r="BA13">
            <v>2</v>
          </cell>
          <cell r="BB13">
            <v>0</v>
          </cell>
          <cell r="BC13">
            <v>1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7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</row>
        <row r="14"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2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4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N14">
            <v>0</v>
          </cell>
          <cell r="AO14">
            <v>0</v>
          </cell>
          <cell r="AP14">
            <v>0</v>
          </cell>
          <cell r="AQ14">
            <v>0</v>
          </cell>
          <cell r="AR14">
            <v>0</v>
          </cell>
          <cell r="AT14">
            <v>0</v>
          </cell>
          <cell r="AU14">
            <v>0</v>
          </cell>
          <cell r="AV14">
            <v>0</v>
          </cell>
          <cell r="AW14">
            <v>0</v>
          </cell>
          <cell r="AX14">
            <v>0</v>
          </cell>
          <cell r="AZ14">
            <v>0</v>
          </cell>
          <cell r="BA14">
            <v>2</v>
          </cell>
          <cell r="BB14">
            <v>0</v>
          </cell>
          <cell r="BC14">
            <v>1</v>
          </cell>
          <cell r="BD14">
            <v>0</v>
          </cell>
          <cell r="BE14">
            <v>0</v>
          </cell>
          <cell r="BF14">
            <v>0</v>
          </cell>
          <cell r="BG14">
            <v>0</v>
          </cell>
          <cell r="BH14">
            <v>0</v>
          </cell>
          <cell r="BI14">
            <v>0</v>
          </cell>
          <cell r="BJ14">
            <v>0</v>
          </cell>
          <cell r="BK14">
            <v>7</v>
          </cell>
          <cell r="BL14">
            <v>0</v>
          </cell>
          <cell r="BM14">
            <v>0</v>
          </cell>
          <cell r="BN14">
            <v>0</v>
          </cell>
          <cell r="BO14">
            <v>0</v>
          </cell>
        </row>
        <row r="15"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1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5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0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T15">
            <v>0</v>
          </cell>
          <cell r="AU15">
            <v>0</v>
          </cell>
          <cell r="AV15">
            <v>0</v>
          </cell>
          <cell r="AW15">
            <v>0</v>
          </cell>
          <cell r="AX15">
            <v>0</v>
          </cell>
          <cell r="AZ15">
            <v>0</v>
          </cell>
          <cell r="BA15">
            <v>2</v>
          </cell>
          <cell r="BB15">
            <v>0</v>
          </cell>
          <cell r="BC15">
            <v>1</v>
          </cell>
          <cell r="BD15">
            <v>0</v>
          </cell>
          <cell r="BE15">
            <v>0</v>
          </cell>
          <cell r="BF15">
            <v>0</v>
          </cell>
          <cell r="BG15">
            <v>0</v>
          </cell>
          <cell r="BH15">
            <v>0</v>
          </cell>
          <cell r="BI15">
            <v>0</v>
          </cell>
          <cell r="BJ15">
            <v>0</v>
          </cell>
          <cell r="BK15">
            <v>5</v>
          </cell>
          <cell r="BL15">
            <v>0</v>
          </cell>
          <cell r="BM15">
            <v>0</v>
          </cell>
          <cell r="BN15">
            <v>0</v>
          </cell>
          <cell r="BO15">
            <v>0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1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3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0</v>
          </cell>
          <cell r="AZ16">
            <v>0</v>
          </cell>
          <cell r="BA16">
            <v>1</v>
          </cell>
          <cell r="BB16">
            <v>0</v>
          </cell>
          <cell r="BC16">
            <v>1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4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</row>
        <row r="17"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4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  <cell r="AQ17">
            <v>0</v>
          </cell>
          <cell r="AR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Z17">
            <v>0</v>
          </cell>
          <cell r="BA17">
            <v>1</v>
          </cell>
          <cell r="BB17">
            <v>0</v>
          </cell>
          <cell r="BC17">
            <v>2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4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3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Z18">
            <v>0</v>
          </cell>
          <cell r="BA18">
            <v>1</v>
          </cell>
          <cell r="BB18">
            <v>0</v>
          </cell>
          <cell r="BC18">
            <v>2</v>
          </cell>
          <cell r="BD18">
            <v>0</v>
          </cell>
          <cell r="BE18">
            <v>0</v>
          </cell>
          <cell r="BF18">
            <v>0</v>
          </cell>
          <cell r="BG18">
            <v>0</v>
          </cell>
          <cell r="BH18">
            <v>0</v>
          </cell>
          <cell r="BI18">
            <v>0</v>
          </cell>
          <cell r="BJ18">
            <v>0</v>
          </cell>
          <cell r="BK18">
            <v>6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3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Z19">
            <v>0</v>
          </cell>
          <cell r="BA19">
            <v>1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4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4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T20">
            <v>0</v>
          </cell>
          <cell r="AU20">
            <v>0</v>
          </cell>
          <cell r="AV20">
            <v>0</v>
          </cell>
          <cell r="AW20">
            <v>0</v>
          </cell>
          <cell r="AX20">
            <v>0</v>
          </cell>
          <cell r="AZ20">
            <v>0</v>
          </cell>
          <cell r="BA20">
            <v>0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3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</row>
        <row r="21"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5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T21">
            <v>0</v>
          </cell>
          <cell r="AU21">
            <v>0</v>
          </cell>
          <cell r="AV21">
            <v>0</v>
          </cell>
          <cell r="AW21">
            <v>0</v>
          </cell>
          <cell r="AX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0</v>
          </cell>
          <cell r="BD21">
            <v>0</v>
          </cell>
          <cell r="BE21">
            <v>0</v>
          </cell>
          <cell r="BF21">
            <v>0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2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</row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4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</row>
        <row r="23"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1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0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  <cell r="AQ23">
            <v>0</v>
          </cell>
          <cell r="AR23">
            <v>0</v>
          </cell>
          <cell r="AT23">
            <v>0</v>
          </cell>
          <cell r="AU23">
            <v>0</v>
          </cell>
          <cell r="AV23">
            <v>0</v>
          </cell>
          <cell r="AW23">
            <v>0</v>
          </cell>
          <cell r="AX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0</v>
          </cell>
          <cell r="AX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</row>
        <row r="26"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0</v>
          </cell>
          <cell r="AN26">
            <v>0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T26">
            <v>0</v>
          </cell>
          <cell r="AU26">
            <v>0</v>
          </cell>
          <cell r="AV26">
            <v>0</v>
          </cell>
          <cell r="AW26">
            <v>0</v>
          </cell>
          <cell r="AX26">
            <v>0</v>
          </cell>
          <cell r="AZ26">
            <v>0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O26">
            <v>0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T27">
            <v>0</v>
          </cell>
          <cell r="AU27">
            <v>0</v>
          </cell>
          <cell r="AV27">
            <v>0</v>
          </cell>
          <cell r="AW27">
            <v>0</v>
          </cell>
          <cell r="AX27">
            <v>0</v>
          </cell>
          <cell r="AZ27">
            <v>0</v>
          </cell>
          <cell r="BA27">
            <v>0</v>
          </cell>
          <cell r="BB27">
            <v>0</v>
          </cell>
          <cell r="BC27">
            <v>0</v>
          </cell>
          <cell r="BD27">
            <v>0</v>
          </cell>
          <cell r="BE27">
            <v>0</v>
          </cell>
          <cell r="BF27">
            <v>0</v>
          </cell>
          <cell r="BG27">
            <v>0</v>
          </cell>
          <cell r="BH27">
            <v>0</v>
          </cell>
          <cell r="BI27">
            <v>0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  <cell r="BN27">
            <v>0</v>
          </cell>
          <cell r="BO27">
            <v>0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0</v>
          </cell>
          <cell r="AQ28">
            <v>0</v>
          </cell>
          <cell r="AR28">
            <v>0</v>
          </cell>
          <cell r="AT28">
            <v>0</v>
          </cell>
          <cell r="AU28">
            <v>0</v>
          </cell>
          <cell r="AV28">
            <v>0</v>
          </cell>
          <cell r="AW28">
            <v>0</v>
          </cell>
          <cell r="AX28">
            <v>0</v>
          </cell>
          <cell r="AZ28">
            <v>0</v>
          </cell>
          <cell r="BA28">
            <v>0</v>
          </cell>
          <cell r="BB28">
            <v>0</v>
          </cell>
          <cell r="BC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H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0</v>
          </cell>
          <cell r="BO28">
            <v>0</v>
          </cell>
        </row>
      </sheetData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561BB-C9FE-49F6-863D-DDD82D04D913}">
  <dimension ref="A1:D31"/>
  <sheetViews>
    <sheetView tabSelected="1" workbookViewId="0">
      <selection activeCell="I31" sqref="I31"/>
    </sheetView>
  </sheetViews>
  <sheetFormatPr defaultRowHeight="15" x14ac:dyDescent="0.25"/>
  <cols>
    <col min="1" max="1" width="11.28515625" bestFit="1" customWidth="1"/>
    <col min="2" max="2" width="14.5703125" bestFit="1" customWidth="1"/>
    <col min="3" max="4" width="12" bestFit="1" customWidth="1"/>
  </cols>
  <sheetData>
    <row r="1" spans="1:4" x14ac:dyDescent="0.25">
      <c r="A1" t="s">
        <v>174</v>
      </c>
    </row>
    <row r="2" spans="1:4" ht="15.75" thickBot="1" x14ac:dyDescent="0.3">
      <c r="A2" s="1" t="s">
        <v>0</v>
      </c>
    </row>
    <row r="3" spans="1:4" ht="15.75" thickBot="1" x14ac:dyDescent="0.3">
      <c r="A3" s="1"/>
      <c r="B3" s="5" t="s">
        <v>22</v>
      </c>
      <c r="C3" s="5" t="s">
        <v>23</v>
      </c>
      <c r="D3" s="5" t="s">
        <v>24</v>
      </c>
    </row>
    <row r="4" spans="1:4" ht="15.75" thickBot="1" x14ac:dyDescent="0.3">
      <c r="A4" s="2" t="s">
        <v>1</v>
      </c>
      <c r="B4" s="6">
        <v>1846.2239999999999</v>
      </c>
      <c r="C4" s="7">
        <v>99</v>
      </c>
      <c r="D4" s="13">
        <v>56.756386713480346</v>
      </c>
    </row>
    <row r="5" spans="1:4" ht="15.75" thickBot="1" x14ac:dyDescent="0.3">
      <c r="A5" s="3" t="s">
        <v>2</v>
      </c>
      <c r="B5" s="8">
        <v>1697.9406666666666</v>
      </c>
      <c r="C5" s="14">
        <v>105.66666666666667</v>
      </c>
      <c r="D5" s="15">
        <v>62.454446982992501</v>
      </c>
    </row>
    <row r="6" spans="1:4" ht="15.75" thickBot="1" x14ac:dyDescent="0.3">
      <c r="A6" s="3" t="s">
        <v>3</v>
      </c>
      <c r="B6" s="8">
        <v>1715.3463333333332</v>
      </c>
      <c r="C6" s="14">
        <v>90.666666666666671</v>
      </c>
      <c r="D6" s="15">
        <v>59.294681443828722</v>
      </c>
    </row>
    <row r="7" spans="1:4" ht="15.75" thickBot="1" x14ac:dyDescent="0.3">
      <c r="A7" s="4" t="s">
        <v>4</v>
      </c>
      <c r="B7" s="10">
        <v>1828.0613333333333</v>
      </c>
      <c r="C7" s="11">
        <v>106.66666666666667</v>
      </c>
      <c r="D7" s="16">
        <v>61.319422808333137</v>
      </c>
    </row>
    <row r="8" spans="1:4" ht="15.75" thickBot="1" x14ac:dyDescent="0.3">
      <c r="B8" s="12">
        <v>1771.8930833333332</v>
      </c>
      <c r="C8" s="12">
        <v>100.50000000000001</v>
      </c>
      <c r="D8" s="5">
        <v>59.956234487158675</v>
      </c>
    </row>
    <row r="9" spans="1:4" x14ac:dyDescent="0.25">
      <c r="B9" s="9"/>
      <c r="C9" s="9"/>
      <c r="D9" s="9"/>
    </row>
    <row r="10" spans="1:4" ht="15.75" thickBot="1" x14ac:dyDescent="0.3">
      <c r="B10" s="9"/>
      <c r="C10" s="9"/>
      <c r="D10" s="9"/>
    </row>
    <row r="11" spans="1:4" ht="15.75" thickBot="1" x14ac:dyDescent="0.3">
      <c r="A11" s="2" t="s">
        <v>5</v>
      </c>
      <c r="B11" s="6">
        <v>1707.021</v>
      </c>
      <c r="C11" s="7">
        <v>70.333333333333329</v>
      </c>
      <c r="D11" s="13">
        <v>43.825010479342723</v>
      </c>
    </row>
    <row r="12" spans="1:4" ht="15.75" thickBot="1" x14ac:dyDescent="0.3">
      <c r="A12" s="3" t="s">
        <v>6</v>
      </c>
      <c r="B12" s="8">
        <v>1448.5580000000002</v>
      </c>
      <c r="C12" s="14">
        <v>60.333333333333336</v>
      </c>
      <c r="D12" s="15">
        <v>42.208135907616203</v>
      </c>
    </row>
    <row r="13" spans="1:4" ht="15.75" thickBot="1" x14ac:dyDescent="0.3">
      <c r="A13" s="3" t="s">
        <v>7</v>
      </c>
      <c r="B13" s="8">
        <v>1768.2049999999999</v>
      </c>
      <c r="C13" s="14">
        <v>77.333333333333329</v>
      </c>
      <c r="D13" s="15">
        <v>46.468975432279784</v>
      </c>
    </row>
    <row r="14" spans="1:4" ht="15.75" thickBot="1" x14ac:dyDescent="0.3">
      <c r="A14" s="3" t="s">
        <v>8</v>
      </c>
      <c r="B14" s="8">
        <v>1708.508</v>
      </c>
      <c r="C14" s="14">
        <v>78.666666666666671</v>
      </c>
      <c r="D14" s="15">
        <v>47.706041897054469</v>
      </c>
    </row>
    <row r="15" spans="1:4" ht="15.75" thickBot="1" x14ac:dyDescent="0.3">
      <c r="A15" s="3" t="s">
        <v>9</v>
      </c>
      <c r="B15" s="8">
        <v>1558.0653333333332</v>
      </c>
      <c r="C15" s="14">
        <v>96.333333333333329</v>
      </c>
      <c r="D15" s="15">
        <v>62.00226129086186</v>
      </c>
    </row>
    <row r="16" spans="1:4" ht="15.75" thickBot="1" x14ac:dyDescent="0.3">
      <c r="A16" s="3" t="s">
        <v>10</v>
      </c>
      <c r="B16" s="8">
        <v>1958.4279999999999</v>
      </c>
      <c r="C16" s="14">
        <v>91.666666666666671</v>
      </c>
      <c r="D16" s="15">
        <v>45.88125023353556</v>
      </c>
    </row>
    <row r="17" spans="1:4" ht="15.75" thickBot="1" x14ac:dyDescent="0.3">
      <c r="A17" s="3" t="s">
        <v>11</v>
      </c>
      <c r="B17" s="8">
        <v>1572.9683333333335</v>
      </c>
      <c r="C17" s="14">
        <v>94</v>
      </c>
      <c r="D17" s="15">
        <v>59.770647335964526</v>
      </c>
    </row>
    <row r="18" spans="1:4" ht="15.75" thickBot="1" x14ac:dyDescent="0.3">
      <c r="A18" s="4" t="s">
        <v>12</v>
      </c>
      <c r="B18" s="10">
        <v>1656.301666666667</v>
      </c>
      <c r="C18" s="11">
        <v>80.333333333333329</v>
      </c>
      <c r="D18" s="16">
        <v>52.572831614035408</v>
      </c>
    </row>
    <row r="19" spans="1:4" ht="15.75" thickBot="1" x14ac:dyDescent="0.3">
      <c r="B19" s="12">
        <v>1672.2569166666667</v>
      </c>
      <c r="C19" s="12">
        <v>81.125000000000014</v>
      </c>
      <c r="D19" s="5">
        <v>50.054394273836323</v>
      </c>
    </row>
    <row r="20" spans="1:4" x14ac:dyDescent="0.25">
      <c r="B20" s="9"/>
      <c r="C20" s="9"/>
      <c r="D20" s="9"/>
    </row>
    <row r="21" spans="1:4" ht="15.75" thickBot="1" x14ac:dyDescent="0.3">
      <c r="B21" s="9"/>
      <c r="C21" s="9"/>
      <c r="D21" s="9"/>
    </row>
    <row r="22" spans="1:4" ht="15.75" thickBot="1" x14ac:dyDescent="0.3">
      <c r="A22" s="2" t="s">
        <v>13</v>
      </c>
      <c r="B22" s="6">
        <v>2227.1496666666667</v>
      </c>
      <c r="C22" s="7">
        <v>147.33333333333334</v>
      </c>
      <c r="D22" s="13">
        <v>65.748837563866189</v>
      </c>
    </row>
    <row r="23" spans="1:4" ht="15.75" thickBot="1" x14ac:dyDescent="0.3">
      <c r="A23" s="3" t="s">
        <v>14</v>
      </c>
      <c r="B23" s="8">
        <v>1346.5493333333334</v>
      </c>
      <c r="C23" s="14">
        <v>101.33333333333333</v>
      </c>
      <c r="D23" s="15">
        <v>75.399097364675768</v>
      </c>
    </row>
    <row r="24" spans="1:4" ht="15.75" thickBot="1" x14ac:dyDescent="0.3">
      <c r="A24" s="3" t="s">
        <v>15</v>
      </c>
      <c r="B24" s="8">
        <v>1365.5763333333334</v>
      </c>
      <c r="C24" s="14">
        <v>71.333333333333329</v>
      </c>
      <c r="D24" s="15">
        <v>51.948666330183109</v>
      </c>
    </row>
    <row r="25" spans="1:4" ht="15.75" thickBot="1" x14ac:dyDescent="0.3">
      <c r="A25" s="3" t="s">
        <v>16</v>
      </c>
      <c r="B25" s="8">
        <v>1715.8026666666667</v>
      </c>
      <c r="C25" s="14">
        <v>98</v>
      </c>
      <c r="D25" s="15">
        <v>58.91794112173752</v>
      </c>
    </row>
    <row r="26" spans="1:4" ht="15.75" thickBot="1" x14ac:dyDescent="0.3">
      <c r="A26" s="3" t="s">
        <v>17</v>
      </c>
      <c r="B26" s="8">
        <v>1325.5303333333331</v>
      </c>
      <c r="C26" s="14">
        <v>74</v>
      </c>
      <c r="D26" s="15">
        <v>56.31448761560214</v>
      </c>
    </row>
    <row r="27" spans="1:4" ht="15.75" thickBot="1" x14ac:dyDescent="0.3">
      <c r="A27" s="3" t="s">
        <v>18</v>
      </c>
      <c r="B27" s="8">
        <v>1653.7926666666669</v>
      </c>
      <c r="C27" s="14">
        <v>80.666666666666671</v>
      </c>
      <c r="D27" s="15">
        <v>52.358391613919359</v>
      </c>
    </row>
    <row r="28" spans="1:4" ht="15.75" thickBot="1" x14ac:dyDescent="0.3">
      <c r="A28" s="3" t="s">
        <v>19</v>
      </c>
      <c r="B28" s="8">
        <v>1442.2569999999998</v>
      </c>
      <c r="C28" s="14">
        <v>95</v>
      </c>
      <c r="D28" s="15">
        <v>66.375149616249089</v>
      </c>
    </row>
    <row r="29" spans="1:4" ht="15.75" thickBot="1" x14ac:dyDescent="0.3">
      <c r="A29" s="3" t="s">
        <v>20</v>
      </c>
      <c r="B29" s="8">
        <v>1533.9193333333333</v>
      </c>
      <c r="C29" s="14">
        <v>85</v>
      </c>
      <c r="D29" s="15">
        <v>55.288195645688639</v>
      </c>
    </row>
    <row r="30" spans="1:4" ht="15.75" thickBot="1" x14ac:dyDescent="0.3">
      <c r="A30" s="4" t="s">
        <v>21</v>
      </c>
      <c r="B30" s="10">
        <v>1559.6126666666667</v>
      </c>
      <c r="C30" s="11">
        <v>75</v>
      </c>
      <c r="D30" s="16">
        <v>48.078888596347689</v>
      </c>
    </row>
    <row r="31" spans="1:4" ht="15.75" thickBot="1" x14ac:dyDescent="0.3">
      <c r="B31" s="12">
        <v>1574.4655555555555</v>
      </c>
      <c r="C31" s="12">
        <v>91.962962962962962</v>
      </c>
      <c r="D31" s="5">
        <v>58.936628385363278</v>
      </c>
    </row>
  </sheetData>
  <mergeCells count="1"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6AFBF-6B65-47F8-8E4D-E3B0FE25D7A5}">
  <dimension ref="A1:L30"/>
  <sheetViews>
    <sheetView workbookViewId="0"/>
  </sheetViews>
  <sheetFormatPr defaultRowHeight="15" x14ac:dyDescent="0.25"/>
  <cols>
    <col min="1" max="1" width="10.7109375" bestFit="1" customWidth="1"/>
    <col min="2" max="2" width="15.28515625" bestFit="1" customWidth="1"/>
    <col min="3" max="9" width="12" bestFit="1" customWidth="1"/>
    <col min="10" max="10" width="13.85546875" bestFit="1" customWidth="1"/>
    <col min="11" max="12" width="12" bestFit="1" customWidth="1"/>
    <col min="13" max="13" width="13.140625" bestFit="1" customWidth="1"/>
  </cols>
  <sheetData>
    <row r="1" spans="1:12" x14ac:dyDescent="0.25">
      <c r="A1" t="s">
        <v>173</v>
      </c>
    </row>
    <row r="2" spans="1:12" ht="15.75" thickBot="1" x14ac:dyDescent="0.3"/>
    <row r="3" spans="1:12" ht="15.75" thickBot="1" x14ac:dyDescent="0.3">
      <c r="B3" s="5" t="s">
        <v>46</v>
      </c>
      <c r="C3" s="5" t="s">
        <v>47</v>
      </c>
      <c r="D3" s="5" t="s">
        <v>48</v>
      </c>
      <c r="E3" s="5" t="s">
        <v>49</v>
      </c>
      <c r="F3" s="5" t="s">
        <v>50</v>
      </c>
      <c r="G3" s="5" t="s">
        <v>51</v>
      </c>
      <c r="H3" s="5" t="s">
        <v>53</v>
      </c>
      <c r="I3" s="5" t="s">
        <v>54</v>
      </c>
      <c r="J3" s="5" t="s">
        <v>55</v>
      </c>
      <c r="K3" s="5" t="s">
        <v>57</v>
      </c>
      <c r="L3" s="5" t="s">
        <v>56</v>
      </c>
    </row>
    <row r="4" spans="1:12" ht="15.75" thickBot="1" x14ac:dyDescent="0.3">
      <c r="A4" s="17" t="s">
        <v>25</v>
      </c>
      <c r="B4" s="9">
        <v>1620.077</v>
      </c>
      <c r="C4" s="9">
        <v>3.3333333333333335</v>
      </c>
      <c r="D4" s="9">
        <v>1</v>
      </c>
      <c r="E4" s="9">
        <v>0.61725461197214704</v>
      </c>
      <c r="F4" s="9">
        <v>13.043478260869565</v>
      </c>
      <c r="G4" s="9">
        <v>30.434782608695656</v>
      </c>
      <c r="H4" s="9">
        <v>4.333333333333333</v>
      </c>
      <c r="I4" s="9">
        <v>2.6747699852126368</v>
      </c>
      <c r="J4" s="9">
        <v>56.521739130434781</v>
      </c>
      <c r="K4" s="9">
        <v>7.6666666666666661</v>
      </c>
      <c r="L4" s="9">
        <v>4.7322853584531268</v>
      </c>
    </row>
    <row r="5" spans="1:12" ht="15.75" thickBot="1" x14ac:dyDescent="0.3">
      <c r="A5" s="18" t="s">
        <v>26</v>
      </c>
      <c r="B5" s="9">
        <v>1511.7516666666668</v>
      </c>
      <c r="C5" s="9">
        <v>3.3333333333333335</v>
      </c>
      <c r="D5" s="9">
        <v>0.66666666666666663</v>
      </c>
      <c r="E5" s="9">
        <v>0.44098953642077449</v>
      </c>
      <c r="F5" s="9">
        <v>8.695652173913043</v>
      </c>
      <c r="G5" s="9">
        <v>34.782608695652179</v>
      </c>
      <c r="H5" s="9">
        <v>4.333333333333333</v>
      </c>
      <c r="I5" s="9">
        <v>2.8664319867350341</v>
      </c>
      <c r="J5" s="9">
        <v>56.521739130434781</v>
      </c>
      <c r="K5" s="9">
        <v>7.666666666666667</v>
      </c>
      <c r="L5" s="9">
        <v>5.0713796688389072</v>
      </c>
    </row>
    <row r="6" spans="1:12" ht="15.75" thickBot="1" x14ac:dyDescent="0.3">
      <c r="A6" s="18" t="s">
        <v>27</v>
      </c>
      <c r="B6" s="9">
        <v>1456.6556666666665</v>
      </c>
      <c r="C6" s="9">
        <v>5</v>
      </c>
      <c r="D6" s="9">
        <v>2.3333333333333335</v>
      </c>
      <c r="E6" s="9">
        <v>1.6018427599110019</v>
      </c>
      <c r="F6" s="9">
        <v>16.666666666666668</v>
      </c>
      <c r="G6" s="9">
        <v>19.047619047619047</v>
      </c>
      <c r="H6" s="9">
        <v>9</v>
      </c>
      <c r="I6" s="9">
        <v>6.1785363596567207</v>
      </c>
      <c r="J6" s="9">
        <v>64.285714285714292</v>
      </c>
      <c r="K6" s="9">
        <v>14</v>
      </c>
      <c r="L6" s="9">
        <v>9.6110565594660109</v>
      </c>
    </row>
    <row r="7" spans="1:12" ht="15.75" thickBot="1" x14ac:dyDescent="0.3">
      <c r="A7" s="19" t="s">
        <v>28</v>
      </c>
      <c r="B7" s="9">
        <v>1907.451</v>
      </c>
      <c r="C7" s="9">
        <v>7</v>
      </c>
      <c r="D7" s="9">
        <v>6</v>
      </c>
      <c r="E7" s="9">
        <v>3.1455591781912089</v>
      </c>
      <c r="F7" s="9">
        <v>63.157894736842103</v>
      </c>
      <c r="G7" s="9">
        <v>10.526315789473683</v>
      </c>
      <c r="H7" s="9">
        <v>2.5</v>
      </c>
      <c r="I7" s="9">
        <v>1.3106496575796704</v>
      </c>
      <c r="J7" s="9">
        <v>26.315789473684209</v>
      </c>
      <c r="K7" s="9">
        <v>9.5</v>
      </c>
      <c r="L7" s="9">
        <v>4.9804686988027473</v>
      </c>
    </row>
    <row r="8" spans="1:12" ht="15.75" thickBot="1" x14ac:dyDescent="0.3">
      <c r="A8" s="20" t="s">
        <v>29</v>
      </c>
      <c r="B8" s="24">
        <f t="shared" ref="B8:G8" si="0">AVERAGE(B4:B7)</f>
        <v>1623.9838333333335</v>
      </c>
      <c r="C8" s="24">
        <f t="shared" si="0"/>
        <v>4.666666666666667</v>
      </c>
      <c r="D8" s="24">
        <f t="shared" si="0"/>
        <v>2.5</v>
      </c>
      <c r="E8" s="24">
        <f t="shared" si="0"/>
        <v>1.4514115216237831</v>
      </c>
      <c r="F8" s="24">
        <f t="shared" si="0"/>
        <v>25.390922959572848</v>
      </c>
      <c r="G8" s="24">
        <f t="shared" si="0"/>
        <v>23.697831535360145</v>
      </c>
      <c r="H8" s="24">
        <f t="shared" ref="H8:L8" si="1">AVERAGE(H4:H7)</f>
        <v>5.0416666666666661</v>
      </c>
      <c r="I8" s="24">
        <f t="shared" si="1"/>
        <v>3.2575969972960155</v>
      </c>
      <c r="J8" s="24">
        <f t="shared" si="1"/>
        <v>50.911245505067015</v>
      </c>
      <c r="K8" s="24">
        <f t="shared" si="1"/>
        <v>9.7083333333333321</v>
      </c>
      <c r="L8" s="24">
        <f t="shared" si="1"/>
        <v>6.0987975713901985</v>
      </c>
    </row>
    <row r="9" spans="1:12" x14ac:dyDescent="0.25"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spans="1:12" x14ac:dyDescent="0.25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spans="1:12" ht="15.75" thickBot="1" x14ac:dyDescent="0.3">
      <c r="A11" s="18" t="s">
        <v>30</v>
      </c>
      <c r="B11" s="9">
        <v>1467.549</v>
      </c>
      <c r="C11" s="9">
        <v>4.5</v>
      </c>
      <c r="D11" s="9">
        <v>0.5</v>
      </c>
      <c r="E11" s="9">
        <v>0.34070412640395653</v>
      </c>
      <c r="F11" s="9">
        <v>9.67741935483871</v>
      </c>
      <c r="G11" s="9">
        <v>77.41935483870968</v>
      </c>
      <c r="H11" s="9">
        <v>0.66666666666666663</v>
      </c>
      <c r="I11" s="9">
        <v>0.45427216853860869</v>
      </c>
      <c r="J11" s="9">
        <v>12.903225806451612</v>
      </c>
      <c r="K11" s="9">
        <v>5.166666666666667</v>
      </c>
      <c r="L11" s="9">
        <v>3.5206093061742179</v>
      </c>
    </row>
    <row r="12" spans="1:12" ht="15.75" thickBot="1" x14ac:dyDescent="0.3">
      <c r="A12" s="18" t="s">
        <v>31</v>
      </c>
      <c r="B12" s="9">
        <v>1642.999</v>
      </c>
      <c r="C12" s="9">
        <v>3.6666666666666665</v>
      </c>
      <c r="D12" s="9">
        <v>0.66666666666666663</v>
      </c>
      <c r="E12" s="9">
        <v>0.40576206477707327</v>
      </c>
      <c r="F12" s="9">
        <v>16.666666666666664</v>
      </c>
      <c r="G12" s="9">
        <v>75</v>
      </c>
      <c r="H12" s="9">
        <v>0.33333333333333331</v>
      </c>
      <c r="I12" s="9">
        <v>0.20288103238853664</v>
      </c>
      <c r="J12" s="9">
        <v>8.3333333333333321</v>
      </c>
      <c r="K12" s="9">
        <v>4</v>
      </c>
      <c r="L12" s="9">
        <v>2.4345723886624397</v>
      </c>
    </row>
    <row r="13" spans="1:12" ht="15.75" thickBot="1" x14ac:dyDescent="0.3">
      <c r="A13" s="18" t="s">
        <v>32</v>
      </c>
      <c r="B13" s="9">
        <v>1530.8956666666666</v>
      </c>
      <c r="C13" s="9">
        <v>7</v>
      </c>
      <c r="D13" s="9">
        <v>0.5</v>
      </c>
      <c r="E13" s="9">
        <v>0.32660618936147839</v>
      </c>
      <c r="F13" s="9">
        <v>6.666666666666667</v>
      </c>
      <c r="G13" s="9">
        <v>86.666666666666671</v>
      </c>
      <c r="H13" s="9">
        <v>0.5</v>
      </c>
      <c r="I13" s="9">
        <v>0.32660618936147839</v>
      </c>
      <c r="J13" s="9">
        <v>6.666666666666667</v>
      </c>
      <c r="K13" s="9">
        <v>7.5</v>
      </c>
      <c r="L13" s="9">
        <v>4.8990928404221759</v>
      </c>
    </row>
    <row r="14" spans="1:12" ht="15.75" thickBot="1" x14ac:dyDescent="0.3">
      <c r="A14" s="18" t="s">
        <v>33</v>
      </c>
      <c r="B14" s="9">
        <v>1421.1133333333335</v>
      </c>
      <c r="C14" s="9">
        <v>4</v>
      </c>
      <c r="D14" s="9">
        <v>1.5</v>
      </c>
      <c r="E14" s="9">
        <v>1.0555104683182668</v>
      </c>
      <c r="F14" s="9">
        <v>23.076923076923077</v>
      </c>
      <c r="G14" s="9">
        <v>38.461538461538467</v>
      </c>
      <c r="H14" s="9">
        <v>2.5</v>
      </c>
      <c r="I14" s="9">
        <v>1.759184113863778</v>
      </c>
      <c r="J14" s="9">
        <v>38.461538461538467</v>
      </c>
      <c r="K14" s="9">
        <v>6.5</v>
      </c>
      <c r="L14" s="9">
        <v>4.5738786960458224</v>
      </c>
    </row>
    <row r="15" spans="1:12" ht="15.75" thickBot="1" x14ac:dyDescent="0.3">
      <c r="A15" s="18" t="s">
        <v>34</v>
      </c>
      <c r="B15" s="9">
        <v>1838.079</v>
      </c>
      <c r="C15" s="9">
        <v>5.333333333333333</v>
      </c>
      <c r="D15" s="9">
        <v>1.6666666666666667</v>
      </c>
      <c r="E15" s="9">
        <v>0.9067437616482571</v>
      </c>
      <c r="F15" s="9">
        <v>31.250000000000007</v>
      </c>
      <c r="G15" s="9">
        <v>68.749999999999986</v>
      </c>
      <c r="H15" s="9">
        <v>0</v>
      </c>
      <c r="I15" s="9">
        <v>0</v>
      </c>
      <c r="J15" s="9">
        <v>0</v>
      </c>
      <c r="K15" s="9">
        <v>5.333333333333333</v>
      </c>
      <c r="L15" s="9">
        <v>2.9015800372744223</v>
      </c>
    </row>
    <row r="16" spans="1:12" ht="15.75" thickBot="1" x14ac:dyDescent="0.3">
      <c r="A16" s="18" t="s">
        <v>35</v>
      </c>
      <c r="B16" s="9">
        <v>1458.7143333333333</v>
      </c>
      <c r="C16" s="9">
        <v>4</v>
      </c>
      <c r="D16" s="9">
        <v>1</v>
      </c>
      <c r="E16" s="9">
        <v>0.68553518475058972</v>
      </c>
      <c r="F16" s="9">
        <v>25</v>
      </c>
      <c r="G16" s="9">
        <v>75</v>
      </c>
      <c r="H16" s="9">
        <v>0</v>
      </c>
      <c r="I16" s="9">
        <v>0</v>
      </c>
      <c r="J16" s="9">
        <v>0</v>
      </c>
      <c r="K16" s="9">
        <v>4</v>
      </c>
      <c r="L16" s="9">
        <v>2.7421407390023589</v>
      </c>
    </row>
    <row r="17" spans="1:12" ht="15.75" thickBot="1" x14ac:dyDescent="0.3">
      <c r="A17" s="18" t="s">
        <v>36</v>
      </c>
      <c r="B17" s="9">
        <v>1307.7923333333335</v>
      </c>
      <c r="C17" s="9">
        <v>3.5</v>
      </c>
      <c r="D17" s="9">
        <v>0</v>
      </c>
      <c r="E17" s="9">
        <v>0</v>
      </c>
      <c r="F17" s="9">
        <v>0</v>
      </c>
      <c r="G17" s="9">
        <v>100</v>
      </c>
      <c r="H17" s="9">
        <v>0</v>
      </c>
      <c r="I17" s="9">
        <v>0</v>
      </c>
      <c r="J17" s="9">
        <v>0</v>
      </c>
      <c r="K17" s="9">
        <v>3.5</v>
      </c>
      <c r="L17" s="9">
        <v>2.6762658801333643</v>
      </c>
    </row>
    <row r="18" spans="1:12" ht="15.75" thickBot="1" x14ac:dyDescent="0.3">
      <c r="A18" s="19" t="s">
        <v>37</v>
      </c>
      <c r="B18" s="9">
        <v>1527.9316666666666</v>
      </c>
      <c r="C18" s="9">
        <v>5</v>
      </c>
      <c r="D18" s="9">
        <v>0.66666666666666663</v>
      </c>
      <c r="E18" s="9">
        <v>0.43631968707152041</v>
      </c>
      <c r="F18" s="9">
        <v>12.5</v>
      </c>
      <c r="G18" s="9">
        <v>81.25</v>
      </c>
      <c r="H18" s="9">
        <v>0.33333333333333331</v>
      </c>
      <c r="I18" s="9">
        <v>0.21815984353576021</v>
      </c>
      <c r="J18" s="9">
        <v>6.25</v>
      </c>
      <c r="K18" s="9">
        <v>5.333333333333333</v>
      </c>
      <c r="L18" s="9">
        <v>3.4905574965721633</v>
      </c>
    </row>
    <row r="19" spans="1:12" ht="15.75" thickBot="1" x14ac:dyDescent="0.3">
      <c r="A19" s="20" t="s">
        <v>29</v>
      </c>
      <c r="B19" s="24">
        <f>AVERAGE(B11:B18)</f>
        <v>1524.3842916666665</v>
      </c>
      <c r="C19" s="24">
        <f t="shared" ref="C19:L19" si="2">AVERAGE(C11:C18)</f>
        <v>4.625</v>
      </c>
      <c r="D19" s="24">
        <f t="shared" si="2"/>
        <v>0.8125</v>
      </c>
      <c r="E19" s="24">
        <f t="shared" si="2"/>
        <v>0.51964768529139282</v>
      </c>
      <c r="F19" s="24">
        <f t="shared" si="2"/>
        <v>15.604709470636891</v>
      </c>
      <c r="G19" s="24">
        <f t="shared" si="2"/>
        <v>75.318444995864354</v>
      </c>
      <c r="H19" s="24">
        <f t="shared" si="2"/>
        <v>0.54166666666666663</v>
      </c>
      <c r="I19" s="24">
        <f t="shared" si="2"/>
        <v>0.37013791846102029</v>
      </c>
      <c r="J19" s="24">
        <f t="shared" si="2"/>
        <v>9.0768455334987603</v>
      </c>
      <c r="K19" s="24">
        <f t="shared" si="2"/>
        <v>5.166666666666667</v>
      </c>
      <c r="L19" s="24">
        <f t="shared" si="2"/>
        <v>3.4048371730358702</v>
      </c>
    </row>
    <row r="20" spans="1:12" x14ac:dyDescent="0.25"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12" x14ac:dyDescent="0.25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ht="15.75" thickBot="1" x14ac:dyDescent="0.3">
      <c r="A22" s="18" t="s">
        <v>38</v>
      </c>
      <c r="B22" s="9">
        <v>1507.04</v>
      </c>
      <c r="C22" s="9">
        <v>2</v>
      </c>
      <c r="D22" s="9">
        <v>0</v>
      </c>
      <c r="E22" s="9">
        <v>0</v>
      </c>
      <c r="F22" s="9">
        <v>0</v>
      </c>
      <c r="G22" s="9">
        <v>66.666666666666657</v>
      </c>
      <c r="H22" s="9">
        <v>1</v>
      </c>
      <c r="I22" s="9">
        <v>0.66355239409703792</v>
      </c>
      <c r="J22" s="9">
        <v>33.333333333333329</v>
      </c>
      <c r="K22" s="9">
        <v>3</v>
      </c>
      <c r="L22" s="9">
        <v>1.9906571822911139</v>
      </c>
    </row>
    <row r="23" spans="1:12" ht="15.75" thickBot="1" x14ac:dyDescent="0.3">
      <c r="A23" s="18" t="s">
        <v>39</v>
      </c>
      <c r="B23" s="9">
        <v>1803.2119999999998</v>
      </c>
      <c r="C23" s="9">
        <v>4.666666666666667</v>
      </c>
      <c r="D23" s="9">
        <v>1</v>
      </c>
      <c r="E23" s="9">
        <v>0.55456596340308295</v>
      </c>
      <c r="F23" s="9">
        <v>20</v>
      </c>
      <c r="G23" s="9">
        <v>73.333333333333343</v>
      </c>
      <c r="H23" s="9">
        <v>0.33333333333333331</v>
      </c>
      <c r="I23" s="9">
        <v>0.18485532113436098</v>
      </c>
      <c r="J23" s="9">
        <v>6.666666666666667</v>
      </c>
      <c r="K23" s="9">
        <v>5</v>
      </c>
      <c r="L23" s="9">
        <v>2.7728298170154151</v>
      </c>
    </row>
    <row r="24" spans="1:12" ht="15.75" thickBot="1" x14ac:dyDescent="0.3">
      <c r="A24" s="18" t="s">
        <v>40</v>
      </c>
      <c r="B24" s="9">
        <v>1715.5786666666665</v>
      </c>
      <c r="C24" s="9">
        <v>5</v>
      </c>
      <c r="D24" s="9">
        <v>0.5</v>
      </c>
      <c r="E24" s="9">
        <v>0.29144685097506462</v>
      </c>
      <c r="F24" s="9">
        <v>9.0909090909090917</v>
      </c>
      <c r="G24" s="9">
        <v>81.818181818181827</v>
      </c>
      <c r="H24" s="9">
        <v>0.5</v>
      </c>
      <c r="I24" s="9">
        <v>0.29144685097506462</v>
      </c>
      <c r="J24" s="9">
        <v>9.0909090909090917</v>
      </c>
      <c r="K24" s="9">
        <v>5.5</v>
      </c>
      <c r="L24" s="9">
        <v>3.2059153607257107</v>
      </c>
    </row>
    <row r="25" spans="1:12" ht="15.75" thickBot="1" x14ac:dyDescent="0.3">
      <c r="A25" s="18" t="s">
        <v>41</v>
      </c>
      <c r="B25" s="9">
        <v>1422.4216666666669</v>
      </c>
      <c r="C25" s="9">
        <v>3</v>
      </c>
      <c r="D25" s="9">
        <v>0</v>
      </c>
      <c r="E25" s="9">
        <v>0</v>
      </c>
      <c r="F25" s="9">
        <v>0</v>
      </c>
      <c r="G25" s="9">
        <v>100</v>
      </c>
      <c r="H25" s="9">
        <v>0</v>
      </c>
      <c r="I25" s="9">
        <v>0</v>
      </c>
      <c r="J25" s="9">
        <v>0</v>
      </c>
      <c r="K25" s="9">
        <v>3</v>
      </c>
      <c r="L25" s="9">
        <v>2.1090792345917113</v>
      </c>
    </row>
    <row r="26" spans="1:12" ht="15.75" thickBot="1" x14ac:dyDescent="0.3">
      <c r="A26" s="18" t="s">
        <v>42</v>
      </c>
      <c r="B26" s="9">
        <v>1884.1120000000001</v>
      </c>
      <c r="C26" s="9">
        <v>4</v>
      </c>
      <c r="D26" s="9">
        <v>1</v>
      </c>
      <c r="E26" s="9">
        <v>0.53075401037730241</v>
      </c>
      <c r="F26" s="9">
        <v>25</v>
      </c>
      <c r="G26" s="9">
        <v>75</v>
      </c>
      <c r="H26" s="9">
        <v>0</v>
      </c>
      <c r="I26" s="9">
        <v>0</v>
      </c>
      <c r="J26" s="9">
        <v>0</v>
      </c>
      <c r="K26" s="9">
        <v>4</v>
      </c>
      <c r="L26" s="9">
        <v>2.1230160415092096</v>
      </c>
    </row>
    <row r="27" spans="1:12" ht="15.75" thickBot="1" x14ac:dyDescent="0.3">
      <c r="A27" s="18" t="s">
        <v>43</v>
      </c>
      <c r="B27" s="9">
        <v>1466.348</v>
      </c>
      <c r="C27" s="9">
        <v>3.3333333333333335</v>
      </c>
      <c r="D27" s="9">
        <v>1</v>
      </c>
      <c r="E27" s="9">
        <v>0.68196635450793397</v>
      </c>
      <c r="F27" s="9">
        <v>30</v>
      </c>
      <c r="G27" s="9">
        <v>70</v>
      </c>
      <c r="H27" s="9">
        <v>0</v>
      </c>
      <c r="I27" s="9">
        <v>0</v>
      </c>
      <c r="J27" s="9">
        <v>0</v>
      </c>
      <c r="K27" s="9">
        <v>3.3333333333333335</v>
      </c>
      <c r="L27" s="9">
        <v>2.2732211816931134</v>
      </c>
    </row>
    <row r="28" spans="1:12" ht="15.75" thickBot="1" x14ac:dyDescent="0.3">
      <c r="A28" s="18" t="s">
        <v>44</v>
      </c>
      <c r="B28" s="9">
        <v>1475.9576666666665</v>
      </c>
      <c r="C28" s="9">
        <v>4.333333333333333</v>
      </c>
      <c r="D28" s="9">
        <v>1.6666666666666667</v>
      </c>
      <c r="E28" s="9">
        <v>1.129210345463838</v>
      </c>
      <c r="F28" s="9">
        <v>38.461538461538467</v>
      </c>
      <c r="G28" s="9">
        <v>61.538461538461533</v>
      </c>
      <c r="H28" s="9">
        <v>0</v>
      </c>
      <c r="I28" s="9">
        <v>0</v>
      </c>
      <c r="J28" s="9">
        <v>0</v>
      </c>
      <c r="K28" s="9">
        <v>4.333333333333333</v>
      </c>
      <c r="L28" s="9">
        <v>2.9359468982059784</v>
      </c>
    </row>
    <row r="29" spans="1:12" ht="15.75" thickBot="1" x14ac:dyDescent="0.3">
      <c r="A29" s="19" t="s">
        <v>45</v>
      </c>
      <c r="B29" s="9">
        <v>1470.9189999999999</v>
      </c>
      <c r="C29" s="9">
        <v>4.333333333333333</v>
      </c>
      <c r="D29" s="9">
        <v>1.6666666666666667</v>
      </c>
      <c r="E29" s="9">
        <v>1.1330784813213146</v>
      </c>
      <c r="F29" s="9">
        <v>38.461538461538467</v>
      </c>
      <c r="G29" s="9">
        <v>61.538461538461533</v>
      </c>
      <c r="H29" s="9">
        <v>0</v>
      </c>
      <c r="I29" s="9">
        <v>0</v>
      </c>
      <c r="J29" s="9">
        <v>0</v>
      </c>
      <c r="K29" s="9">
        <v>4.333333333333333</v>
      </c>
      <c r="L29" s="9">
        <v>2.946004051435418</v>
      </c>
    </row>
    <row r="30" spans="1:12" ht="15.75" thickBot="1" x14ac:dyDescent="0.3">
      <c r="A30" s="20" t="s">
        <v>29</v>
      </c>
      <c r="B30" s="24">
        <f>AVERAGE(B22:B29)</f>
        <v>1593.198625</v>
      </c>
      <c r="C30" s="24">
        <f t="shared" ref="C30:L30" si="3">AVERAGE(C22:C29)</f>
        <v>3.833333333333333</v>
      </c>
      <c r="D30" s="24">
        <f t="shared" si="3"/>
        <v>0.85416666666666674</v>
      </c>
      <c r="E30" s="24">
        <f t="shared" si="3"/>
        <v>0.54012775075606712</v>
      </c>
      <c r="F30" s="24">
        <f t="shared" si="3"/>
        <v>20.126748251748253</v>
      </c>
      <c r="G30" s="24">
        <f t="shared" si="3"/>
        <v>73.736888111888106</v>
      </c>
      <c r="H30" s="24">
        <f t="shared" si="3"/>
        <v>0.22916666666666666</v>
      </c>
      <c r="I30" s="24">
        <f t="shared" si="3"/>
        <v>0.14248182077580795</v>
      </c>
      <c r="J30" s="24">
        <f t="shared" si="3"/>
        <v>6.1363636363636358</v>
      </c>
      <c r="K30" s="24">
        <f t="shared" si="3"/>
        <v>4.0625</v>
      </c>
      <c r="L30" s="24">
        <f t="shared" si="3"/>
        <v>2.5445837209334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CFC0E-F3B0-49E9-8292-1BC5F77B4EA1}">
  <dimension ref="A1:G31"/>
  <sheetViews>
    <sheetView workbookViewId="0"/>
  </sheetViews>
  <sheetFormatPr defaultRowHeight="15" x14ac:dyDescent="0.25"/>
  <cols>
    <col min="1" max="1" width="10.85546875" bestFit="1" customWidth="1"/>
    <col min="2" max="2" width="12" bestFit="1" customWidth="1"/>
    <col min="3" max="4" width="12.7109375" bestFit="1" customWidth="1"/>
    <col min="5" max="5" width="13.5703125" bestFit="1" customWidth="1"/>
    <col min="6" max="6" width="18.7109375" bestFit="1" customWidth="1"/>
    <col min="7" max="7" width="12.85546875" bestFit="1" customWidth="1"/>
  </cols>
  <sheetData>
    <row r="1" spans="1:7" x14ac:dyDescent="0.25">
      <c r="A1" t="s">
        <v>172</v>
      </c>
    </row>
    <row r="3" spans="1:7" ht="15.75" thickBot="1" x14ac:dyDescent="0.3"/>
    <row r="4" spans="1:7" ht="15.75" thickBot="1" x14ac:dyDescent="0.3">
      <c r="A4" s="30" t="s">
        <v>0</v>
      </c>
      <c r="B4" s="21" t="s">
        <v>52</v>
      </c>
      <c r="C4" s="21" t="s">
        <v>68</v>
      </c>
      <c r="D4" s="21" t="s">
        <v>69</v>
      </c>
      <c r="E4" s="21" t="s">
        <v>70</v>
      </c>
      <c r="F4" s="21" t="s">
        <v>71</v>
      </c>
      <c r="G4" s="21" t="s">
        <v>72</v>
      </c>
    </row>
    <row r="5" spans="1:7" ht="15.75" thickBot="1" x14ac:dyDescent="0.3">
      <c r="A5" s="18" t="s">
        <v>28</v>
      </c>
      <c r="B5">
        <v>18</v>
      </c>
      <c r="C5">
        <v>849.76866666666683</v>
      </c>
      <c r="D5">
        <v>854.21199999999988</v>
      </c>
      <c r="E5">
        <v>1706.223914649833</v>
      </c>
      <c r="F5" s="27">
        <v>0.48389970216367573</v>
      </c>
      <c r="G5">
        <v>94.790217480546275</v>
      </c>
    </row>
    <row r="6" spans="1:7" ht="15.75" thickBot="1" x14ac:dyDescent="0.3">
      <c r="A6" s="17" t="s">
        <v>59</v>
      </c>
      <c r="B6">
        <v>7.333333333333333</v>
      </c>
      <c r="C6">
        <v>168.17633333333333</v>
      </c>
      <c r="D6">
        <v>96.651666666666657</v>
      </c>
      <c r="E6">
        <v>265.25159582656943</v>
      </c>
      <c r="F6" s="27">
        <v>0.37088779971884961</v>
      </c>
      <c r="G6">
        <v>36.170672158168557</v>
      </c>
    </row>
    <row r="7" spans="1:7" ht="15.75" thickBot="1" x14ac:dyDescent="0.3">
      <c r="A7" s="18" t="s">
        <v>25</v>
      </c>
      <c r="B7">
        <v>9.6666666666666661</v>
      </c>
      <c r="C7">
        <v>417.85100000000006</v>
      </c>
      <c r="D7">
        <v>216.94633333333334</v>
      </c>
      <c r="E7">
        <v>635.84189340046805</v>
      </c>
      <c r="F7" s="27">
        <v>0.46869042377719178</v>
      </c>
      <c r="G7">
        <v>65.776747593151867</v>
      </c>
    </row>
    <row r="8" spans="1:7" ht="15.75" thickBot="1" x14ac:dyDescent="0.3">
      <c r="A8" s="18" t="s">
        <v>27</v>
      </c>
      <c r="B8">
        <v>33</v>
      </c>
      <c r="C8">
        <v>1947.9533333333336</v>
      </c>
      <c r="D8">
        <v>442.33400000000006</v>
      </c>
      <c r="E8">
        <v>2396.1711858822882</v>
      </c>
      <c r="F8" s="27">
        <v>0.22492983870364849</v>
      </c>
      <c r="G8">
        <v>72.611248057039035</v>
      </c>
    </row>
    <row r="9" spans="1:7" ht="15.75" thickBot="1" x14ac:dyDescent="0.3">
      <c r="A9" s="25" t="s">
        <v>73</v>
      </c>
      <c r="B9" s="21">
        <v>17</v>
      </c>
      <c r="C9" s="21">
        <v>845.93733333333353</v>
      </c>
      <c r="D9" s="21">
        <v>402.536</v>
      </c>
      <c r="E9" s="21">
        <v>1250.8721474397896</v>
      </c>
      <c r="F9" s="28">
        <v>0.38710194109084139</v>
      </c>
      <c r="G9" s="21">
        <v>67.337221322226441</v>
      </c>
    </row>
    <row r="10" spans="1:7" ht="15.75" thickBot="1" x14ac:dyDescent="0.3">
      <c r="A10" s="18"/>
      <c r="F10" s="27"/>
    </row>
    <row r="11" spans="1:7" ht="15.75" thickBot="1" x14ac:dyDescent="0.3">
      <c r="A11" s="18" t="s">
        <v>60</v>
      </c>
      <c r="B11">
        <v>3.5</v>
      </c>
      <c r="C11">
        <v>131.279</v>
      </c>
      <c r="D11">
        <v>24.8415</v>
      </c>
      <c r="E11">
        <v>156.47271670432855</v>
      </c>
      <c r="F11" s="27">
        <v>0.15213535492129648</v>
      </c>
      <c r="G11">
        <v>44.706490486951012</v>
      </c>
    </row>
    <row r="12" spans="1:7" ht="15.75" thickBot="1" x14ac:dyDescent="0.3">
      <c r="A12" s="18" t="s">
        <v>61</v>
      </c>
      <c r="B12">
        <v>3.3333333333333335</v>
      </c>
      <c r="C12">
        <v>37.638666666666673</v>
      </c>
      <c r="D12">
        <v>22.780666666666672</v>
      </c>
      <c r="E12">
        <v>60.546954939500559</v>
      </c>
      <c r="F12" s="27">
        <v>0.32775234989797541</v>
      </c>
      <c r="G12">
        <v>18.164086481850166</v>
      </c>
    </row>
    <row r="13" spans="1:7" ht="15.75" thickBot="1" x14ac:dyDescent="0.3">
      <c r="A13" s="18" t="s">
        <v>62</v>
      </c>
      <c r="B13">
        <v>5.333333333333333</v>
      </c>
      <c r="C13">
        <v>90.530333333333331</v>
      </c>
      <c r="D13">
        <v>22.879333333333335</v>
      </c>
      <c r="E13">
        <v>113.71456482499123</v>
      </c>
      <c r="F13" s="27">
        <v>0.20183394439122937</v>
      </c>
      <c r="G13">
        <v>21.321480904685856</v>
      </c>
    </row>
    <row r="14" spans="1:7" ht="15.75" thickBot="1" x14ac:dyDescent="0.3">
      <c r="A14" s="18" t="s">
        <v>63</v>
      </c>
      <c r="B14">
        <v>3.3333333333333335</v>
      </c>
      <c r="C14">
        <v>204.08766666666668</v>
      </c>
      <c r="D14">
        <v>3.6033333333333335</v>
      </c>
      <c r="E14">
        <v>208.33860699201435</v>
      </c>
      <c r="F14" s="27">
        <v>1.0701216159006785E-2</v>
      </c>
      <c r="G14">
        <v>62.501582097604299</v>
      </c>
    </row>
    <row r="15" spans="1:7" ht="15.75" thickBot="1" x14ac:dyDescent="0.3">
      <c r="A15" s="18" t="s">
        <v>64</v>
      </c>
      <c r="B15">
        <v>3.3333333333333335</v>
      </c>
      <c r="C15">
        <v>50.275666666666666</v>
      </c>
      <c r="D15">
        <v>15.573666666666668</v>
      </c>
      <c r="E15">
        <v>65.991660664825289</v>
      </c>
      <c r="F15" s="27">
        <v>0.34175982815501876</v>
      </c>
      <c r="G15">
        <v>19.797498199447585</v>
      </c>
    </row>
    <row r="16" spans="1:7" ht="15.75" thickBot="1" x14ac:dyDescent="0.3">
      <c r="A16" s="18" t="s">
        <v>65</v>
      </c>
      <c r="B16">
        <v>5.333333333333333</v>
      </c>
      <c r="C16">
        <v>228.22533333333331</v>
      </c>
      <c r="D16">
        <v>19.498000000000001</v>
      </c>
      <c r="E16">
        <v>248.6246525758811</v>
      </c>
      <c r="F16" s="27">
        <v>6.0844582508506745E-2</v>
      </c>
      <c r="G16">
        <v>46.617122357977706</v>
      </c>
    </row>
    <row r="17" spans="1:7" ht="15.75" thickBot="1" x14ac:dyDescent="0.3">
      <c r="A17" s="18" t="s">
        <v>66</v>
      </c>
      <c r="B17">
        <v>3</v>
      </c>
      <c r="C17">
        <v>85.965000000000003</v>
      </c>
      <c r="D17">
        <v>0</v>
      </c>
      <c r="E17">
        <v>86.189057712408427</v>
      </c>
      <c r="F17" s="27">
        <v>0</v>
      </c>
      <c r="G17">
        <v>28.729685904136144</v>
      </c>
    </row>
    <row r="18" spans="1:7" ht="15.75" thickBot="1" x14ac:dyDescent="0.3">
      <c r="A18" s="25" t="s">
        <v>73</v>
      </c>
      <c r="B18" s="21">
        <v>3.8809523809523809</v>
      </c>
      <c r="C18" s="21">
        <v>118.28595238095238</v>
      </c>
      <c r="D18" s="21">
        <v>15.596642857142859</v>
      </c>
      <c r="E18" s="21">
        <v>134.26831634484992</v>
      </c>
      <c r="F18" s="28">
        <v>0.15643246800471908</v>
      </c>
      <c r="G18" s="21">
        <v>31.714768820520479</v>
      </c>
    </row>
    <row r="19" spans="1:7" ht="15.75" thickBot="1" x14ac:dyDescent="0.3">
      <c r="A19" s="18"/>
      <c r="F19" s="27"/>
    </row>
    <row r="20" spans="1:7" ht="15.75" thickBot="1" x14ac:dyDescent="0.3">
      <c r="A20" s="18" t="s">
        <v>38</v>
      </c>
      <c r="B20">
        <v>1.5</v>
      </c>
      <c r="C20">
        <v>17.399999999999999</v>
      </c>
      <c r="D20">
        <v>19.991499999999998</v>
      </c>
      <c r="E20">
        <v>37.450675871575569</v>
      </c>
      <c r="F20" s="27">
        <v>0.40877123768122398</v>
      </c>
      <c r="G20">
        <v>24.967117247717045</v>
      </c>
    </row>
    <row r="21" spans="1:7" ht="15.75" thickBot="1" x14ac:dyDescent="0.3">
      <c r="A21" s="18" t="s">
        <v>39</v>
      </c>
      <c r="B21">
        <v>3.5</v>
      </c>
      <c r="C21">
        <v>142.64449999999999</v>
      </c>
      <c r="D21">
        <v>17.622499999999999</v>
      </c>
      <c r="E21">
        <v>160.70963089493324</v>
      </c>
      <c r="F21" s="27">
        <v>0.38862013995053357</v>
      </c>
      <c r="G21">
        <v>45.917037398552353</v>
      </c>
    </row>
    <row r="22" spans="1:7" ht="15.75" thickBot="1" x14ac:dyDescent="0.3">
      <c r="A22" s="18" t="s">
        <v>40</v>
      </c>
      <c r="B22">
        <v>4</v>
      </c>
      <c r="C22">
        <v>366.29199999999997</v>
      </c>
      <c r="D22">
        <v>83.001999999999995</v>
      </c>
      <c r="E22">
        <v>450.49362229576366</v>
      </c>
      <c r="F22" s="27">
        <v>0.18424678151271695</v>
      </c>
      <c r="G22">
        <v>112.62340557394091</v>
      </c>
    </row>
    <row r="23" spans="1:7" ht="15.75" thickBot="1" x14ac:dyDescent="0.3">
      <c r="A23" s="18" t="s">
        <v>41</v>
      </c>
      <c r="B23">
        <v>2.5</v>
      </c>
      <c r="C23">
        <v>62.307499999999997</v>
      </c>
      <c r="D23">
        <v>32.209000000000003</v>
      </c>
      <c r="E23">
        <v>94.66912591960714</v>
      </c>
      <c r="F23" s="27">
        <v>0.23268923994456728</v>
      </c>
      <c r="G23">
        <v>37.867650367842856</v>
      </c>
    </row>
    <row r="24" spans="1:7" ht="15.75" thickBot="1" x14ac:dyDescent="0.3">
      <c r="A24" s="18" t="s">
        <v>42</v>
      </c>
      <c r="B24">
        <v>4</v>
      </c>
      <c r="C24">
        <v>202.58250000000004</v>
      </c>
      <c r="D24">
        <v>11.311</v>
      </c>
      <c r="E24">
        <v>214.57983916968595</v>
      </c>
      <c r="F24" s="27">
        <v>7.2010021993396137E-2</v>
      </c>
      <c r="G24">
        <v>53.644959792421488</v>
      </c>
    </row>
    <row r="25" spans="1:7" ht="15.75" thickBot="1" x14ac:dyDescent="0.3">
      <c r="A25" s="18" t="s">
        <v>43</v>
      </c>
      <c r="B25">
        <v>8</v>
      </c>
      <c r="C25">
        <v>226.94299999999998</v>
      </c>
      <c r="D25">
        <v>44.5</v>
      </c>
      <c r="E25">
        <v>272.04841794681141</v>
      </c>
      <c r="F25" s="27">
        <v>0.16357382386506014</v>
      </c>
      <c r="G25">
        <v>34.006052243351427</v>
      </c>
    </row>
    <row r="26" spans="1:7" ht="15.75" thickBot="1" x14ac:dyDescent="0.3">
      <c r="A26" s="18" t="s">
        <v>44</v>
      </c>
      <c r="B26">
        <v>2.3333333333333335</v>
      </c>
      <c r="C26">
        <v>51.509666666666668</v>
      </c>
      <c r="D26">
        <v>9.477666666666666</v>
      </c>
      <c r="E26">
        <v>61.150194748783598</v>
      </c>
      <c r="F26" s="27">
        <v>0.32157394701727227</v>
      </c>
      <c r="G26">
        <v>26.207226320907253</v>
      </c>
    </row>
    <row r="27" spans="1:7" ht="15.75" thickBot="1" x14ac:dyDescent="0.3">
      <c r="A27" s="18" t="s">
        <v>67</v>
      </c>
      <c r="B27">
        <v>4.5</v>
      </c>
      <c r="C27">
        <v>348.96550000000002</v>
      </c>
      <c r="D27">
        <v>87.667000000000002</v>
      </c>
      <c r="E27">
        <v>437.64222669650411</v>
      </c>
      <c r="F27" s="27">
        <v>0.20309096052998238</v>
      </c>
      <c r="G27">
        <v>97.253828154778688</v>
      </c>
    </row>
    <row r="28" spans="1:7" ht="15.75" thickBot="1" x14ac:dyDescent="0.3">
      <c r="A28" s="18" t="s">
        <v>45</v>
      </c>
      <c r="B28">
        <v>3</v>
      </c>
      <c r="C28">
        <v>102.99449999999999</v>
      </c>
      <c r="D28">
        <v>10.106999999999999</v>
      </c>
      <c r="E28">
        <v>113.45250596793264</v>
      </c>
      <c r="F28" s="27">
        <v>9.6942654652775129E-2</v>
      </c>
      <c r="G28">
        <v>37.817501989310877</v>
      </c>
    </row>
    <row r="29" spans="1:7" ht="15.75" thickBot="1" x14ac:dyDescent="0.3">
      <c r="A29" s="25" t="s">
        <v>73</v>
      </c>
      <c r="B29" s="21">
        <v>3.7037037037037033</v>
      </c>
      <c r="C29" s="21">
        <v>169.07101851851851</v>
      </c>
      <c r="D29" s="21">
        <v>35.098629629629627</v>
      </c>
      <c r="E29" s="21">
        <v>204.68847105684415</v>
      </c>
      <c r="F29" s="28">
        <v>0.23016875634972531</v>
      </c>
      <c r="G29" s="21">
        <v>52.256086565424759</v>
      </c>
    </row>
    <row r="30" spans="1:7" ht="15.75" thickBot="1" x14ac:dyDescent="0.3">
      <c r="A30" s="18"/>
    </row>
    <row r="31" spans="1:7" ht="15.75" thickBot="1" x14ac:dyDescent="0.3">
      <c r="A31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98C1-74E0-4027-90B0-C4D04AF7A866}">
  <dimension ref="A1:X28"/>
  <sheetViews>
    <sheetView workbookViewId="0">
      <selection activeCell="G29" sqref="G29"/>
    </sheetView>
  </sheetViews>
  <sheetFormatPr defaultRowHeight="15" x14ac:dyDescent="0.25"/>
  <sheetData>
    <row r="1" spans="1:24" x14ac:dyDescent="0.25">
      <c r="A1" s="1" t="s">
        <v>171</v>
      </c>
      <c r="B1" s="1"/>
      <c r="C1" s="1"/>
      <c r="D1" s="1"/>
    </row>
    <row r="2" spans="1:24" x14ac:dyDescent="0.25">
      <c r="A2" s="29"/>
      <c r="B2" s="29"/>
      <c r="C2" s="29"/>
      <c r="D2" s="29"/>
    </row>
    <row r="3" spans="1:24" x14ac:dyDescent="0.25">
      <c r="A3" t="s">
        <v>74</v>
      </c>
      <c r="B3" t="s">
        <v>28</v>
      </c>
      <c r="C3" t="s">
        <v>26</v>
      </c>
      <c r="D3" t="s">
        <v>25</v>
      </c>
      <c r="E3" t="s">
        <v>27</v>
      </c>
      <c r="G3" t="s">
        <v>30</v>
      </c>
      <c r="H3" t="s">
        <v>75</v>
      </c>
      <c r="I3" t="s">
        <v>32</v>
      </c>
      <c r="J3" t="s">
        <v>33</v>
      </c>
      <c r="K3" t="s">
        <v>34</v>
      </c>
      <c r="L3" t="s">
        <v>35</v>
      </c>
      <c r="M3" s="31" t="s">
        <v>36</v>
      </c>
      <c r="N3" t="s">
        <v>37</v>
      </c>
      <c r="P3" t="s">
        <v>38</v>
      </c>
      <c r="Q3" t="s">
        <v>39</v>
      </c>
      <c r="R3" t="s">
        <v>40</v>
      </c>
      <c r="S3" t="s">
        <v>41</v>
      </c>
      <c r="T3" t="s">
        <v>42</v>
      </c>
      <c r="U3" t="s">
        <v>43</v>
      </c>
      <c r="V3" t="s">
        <v>44</v>
      </c>
      <c r="W3" t="s">
        <v>67</v>
      </c>
      <c r="X3" t="s">
        <v>45</v>
      </c>
    </row>
    <row r="4" spans="1:24" x14ac:dyDescent="0.25">
      <c r="A4">
        <v>0</v>
      </c>
      <c r="B4">
        <f>AVERAGE('[1]WT Sholl'!H4,'[1]WT Sholl'!I4,'[1]WT Sholl'!M4,'[1]WT Sholl'!N4,'[1]WT Sholl'!O4,'[1]WT Sholl'!P4,'[1]WT Sholl'!Q4,'[1]WT Sholl'!R4,'[1]WT Sholl'!S4,'[1]WT Sholl'!AH4,'[1]WT Sholl'!AI4,'[1]WT Sholl'!BB4,'[1]WT Sholl'!BD4,'[1]WT Sholl'!BE4,'[1]WT Sholl'!BF4,'[1]WT Sholl'!BG4,'[1]WT Sholl'!BH4,'[1]WT Sholl'!BI4,'[1]WT Sholl'!BJ4,'[1]WT Sholl'!CC4,'[1]WT Sholl'!CD4,'[1]WT Sholl'!CE4,'[1]WT Sholl'!CF4,'[1]WT Sholl'!CG4,'[1]WT Sholl'!CH4,'[1]WT Sholl'!CI4,'[1]WT Sholl'!CJ4,'[1]WT Sholl'!CK4,'[1]WT Sholl'!CM4,'[1]WT Sholl'!CN4)</f>
        <v>0</v>
      </c>
      <c r="C4">
        <f>AVERAGE('[1]WT Sholl'!AA4,'[1]WT Sholl'!AB4,'[1]WT Sholl'!AC4,'[1]WT Sholl'!AJ4,'[1]WT Sholl'!AK4,'[1]WT Sholl'!AL4,'[1]WT Sholl'!AM4,'[1]WT Sholl'!CO4)</f>
        <v>0</v>
      </c>
      <c r="D4">
        <f>AVERAGE('[1]WT Sholl'!AD4,'[1]WT Sholl'!AE4,'[1]WT Sholl'!AN4,'[1]WT Sholl'!AO4,'[1]WT Sholl'!AP4,'[1]WT Sholl'!AQ4,'[1]WT Sholl'!AR4,'[1]WT Sholl'!AS4,'[1]WT Sholl'!CP4,'[1]WT Sholl'!CQ4,'[1]WT Sholl'!CR4,'[1]WT Sholl'!CS4,'[1]WT Sholl'!CT4,'[1]WT Sholl'!CU4,'[1]WT Sholl'!CV4)</f>
        <v>0</v>
      </c>
      <c r="E4">
        <f>AVERAGE('[1]WT Sholl'!T4:Z4,'[1]WT Sholl'!B4:G4,'[1]WT Sholl'!AF4:AG4,'[1]WT Sholl'!AT4:AV4,'[1]WT Sholl'!AZ4:BA4,'[1]WT Sholl'!BK4,'[1]WT Sholl'!BL4:BP4,'[1]WT Sholl'!BR4:CB4,'[1]WT Sholl'!CW4:DD4)</f>
        <v>0</v>
      </c>
      <c r="G4">
        <f>AVERAGE('[1]Sham Sholl'!B4,'[1]Sham Sholl'!AD4,'[1]Sham Sholl'!AQ4:AT4,'[1]Sham Sholl'!AV4)</f>
        <v>0</v>
      </c>
      <c r="H4">
        <f>AVERAGE('[1]Sham Sholl'!P4,'[1]Sham Sholl'!AG4:AH4,'[1]Sham Sholl'!AJ4)</f>
        <v>0</v>
      </c>
      <c r="I4">
        <f>AVERAGE('[1]Sham Sholl'!D4:H4,'[1]Sham Sholl'!Q4:R4,'[1]Sham Sholl'!AW4:BA4)</f>
        <v>0</v>
      </c>
      <c r="J4">
        <f>AVERAGE('[1]Sham Sholl'!S4,'[1]Sham Sholl'!U4,'[1]Sham Sholl'!AK4,'[1]Sham Sholl'!AL4,'[1]Sham Sholl'!I4)</f>
        <v>0</v>
      </c>
      <c r="K4">
        <f>AVERAGE('[1]Sham Sholl'!J4,'[1]Sham Sholl'!V4,'[1]Sham Sholl'!X4,'[1]Sham Sholl'!AM4:AN4)</f>
        <v>0</v>
      </c>
      <c r="L4">
        <f>AVERAGE('[1]Sham Sholl'!K4:O4,'[1]Sham Sholl'!Z4:AA4,'[1]Sham Sholl'!AB4:AC4,'[1]Sham Sholl'!AE4:AF4,'[1]Sham Sholl'!BB4,'[1]Sham Sholl'!BD4:BG4,'[1]Sham Sholl'!BK4)</f>
        <v>0</v>
      </c>
      <c r="N4">
        <f>AVERAGE('[1]Sham Sholl'!BI4:BJ4,'[1]Sham Sholl'!BL4:BO4)</f>
        <v>0</v>
      </c>
      <c r="P4">
        <f>AVERAGE('[1]PBM Sholl'!B4,'[1]PBM Sholl'!Z4:AB4,'[1]PBM Sholl'!AH4:AK4)</f>
        <v>0</v>
      </c>
      <c r="Q4">
        <f>AVERAGE('[1]PBM Sholl'!AC4:AD4,'[1]PBM Sholl'!AF4,'[1]PBM Sholl'!AL4:AO4)</f>
        <v>0</v>
      </c>
      <c r="R4">
        <f>AVERAGE('[1]PBM Sholl'!C4:E4)</f>
        <v>0</v>
      </c>
      <c r="S4">
        <f>AVERAGE('[1]PBM Sholl'!BE4:BH4)</f>
        <v>0</v>
      </c>
      <c r="T4">
        <f>AVERAGE('[1]PBM Sholl'!F4:H4)</f>
        <v>0</v>
      </c>
      <c r="U4">
        <f>AVERAGE('[1]PBM Sholl'!K4:N4,'[1]PBM Sholl'!BI4)</f>
        <v>0</v>
      </c>
      <c r="V4">
        <f>AVERAGE('[1]PBM Sholl'!Q4,'[1]PBM Sholl'!U4:Y4,'[1]PBM Sholl'!AE4,'[1]PBM Sholl'!AG4,'[1]PBM Sholl'!BJ4)</f>
        <v>0</v>
      </c>
      <c r="W4">
        <f>AVERAGE('[1]PBM Sholl'!R4:S4,'[1]PBM Sholl'!AP4:AR4,'[1]PBM Sholl'!AT4:AX4,'[1]PBM Sholl'!AZ4,'[1]PBM Sholl'!BK4)</f>
        <v>0</v>
      </c>
      <c r="X4">
        <f>AVERAGE('[1]PBM Sholl'!I4,'[1]PBM Sholl'!O4:P4,'[1]PBM Sholl'!T4,'[1]PBM Sholl'!BA4:BB4,'[1]PBM Sholl'!BC4:BD4,'[1]PBM Sholl'!BL4:BO4)</f>
        <v>0</v>
      </c>
    </row>
    <row r="5" spans="1:24" x14ac:dyDescent="0.25">
      <c r="A5">
        <v>5</v>
      </c>
      <c r="B5">
        <f>AVERAGE('[1]WT Sholl'!H5,'[1]WT Sholl'!I5,'[1]WT Sholl'!M5,'[1]WT Sholl'!N5,'[1]WT Sholl'!O5,'[1]WT Sholl'!P5,'[1]WT Sholl'!Q5,'[1]WT Sholl'!R5,'[1]WT Sholl'!S5,'[1]WT Sholl'!AH5,'[1]WT Sholl'!AI5,'[1]WT Sholl'!BB5,'[1]WT Sholl'!BD5,'[1]WT Sholl'!BE5,'[1]WT Sholl'!BF5,'[1]WT Sholl'!BG5,'[1]WT Sholl'!BH5,'[1]WT Sholl'!BI5,'[1]WT Sholl'!BJ5,'[1]WT Sholl'!CC5,'[1]WT Sholl'!CD5,'[1]WT Sholl'!CE5,'[1]WT Sholl'!CF5,'[1]WT Sholl'!CG5,'[1]WT Sholl'!CH5,'[1]WT Sholl'!CI5,'[1]WT Sholl'!CJ5,'[1]WT Sholl'!CK5,'[1]WT Sholl'!CM5,'[1]WT Sholl'!CN5)</f>
        <v>1.7666666666666666</v>
      </c>
      <c r="C5">
        <f>AVERAGE('[1]WT Sholl'!AA5,'[1]WT Sholl'!AB5,'[1]WT Sholl'!AC5,'[1]WT Sholl'!AJ5,'[1]WT Sholl'!AK5,'[1]WT Sholl'!AL5,'[1]WT Sholl'!AM5,'[1]WT Sholl'!CO5)</f>
        <v>1.875</v>
      </c>
      <c r="D5">
        <f>AVERAGE('[1]WT Sholl'!AD5,'[1]WT Sholl'!AE5,'[1]WT Sholl'!AN5,'[1]WT Sholl'!AO5,'[1]WT Sholl'!AP5,'[1]WT Sholl'!AQ5,'[1]WT Sholl'!AR5,'[1]WT Sholl'!AS5,'[1]WT Sholl'!CP5,'[1]WT Sholl'!CQ5,'[1]WT Sholl'!CR5,'[1]WT Sholl'!CS5,'[1]WT Sholl'!CT5,'[1]WT Sholl'!CU5,'[1]WT Sholl'!CV5)</f>
        <v>2.1333333333333333</v>
      </c>
      <c r="E5">
        <f>AVERAGE('[1]WT Sholl'!T5:Z5,'[1]WT Sholl'!B5:G5,'[1]WT Sholl'!AF5:AG5,'[1]WT Sholl'!AT5:AV5,'[1]WT Sholl'!AZ5:BA5,'[1]WT Sholl'!BK5,'[1]WT Sholl'!BL5:BP5,'[1]WT Sholl'!BR5:CB5,'[1]WT Sholl'!CW5:DD5)</f>
        <v>1.8444444444444446</v>
      </c>
      <c r="G5">
        <f>AVERAGE('[1]Sham Sholl'!B5,'[1]Sham Sholl'!AD5,'[1]Sham Sholl'!AQ5:AT5,'[1]Sham Sholl'!AV5)</f>
        <v>2.1428571428571428</v>
      </c>
      <c r="H5">
        <f>AVERAGE('[1]Sham Sholl'!P5,'[1]Sham Sholl'!AG5:AH5,'[1]Sham Sholl'!AJ5)</f>
        <v>3.75</v>
      </c>
      <c r="I5">
        <f>AVERAGE('[1]Sham Sholl'!D5:H5,'[1]Sham Sholl'!Q5:R5,'[1]Sham Sholl'!AW5:BA5)</f>
        <v>2.4166666666666665</v>
      </c>
      <c r="J5">
        <f>AVERAGE('[1]Sham Sholl'!S5,'[1]Sham Sholl'!U5,'[1]Sham Sholl'!AK5,'[1]Sham Sholl'!AL5,'[1]Sham Sholl'!I5)</f>
        <v>3</v>
      </c>
      <c r="K5">
        <f>AVERAGE('[1]Sham Sholl'!J5,'[1]Sham Sholl'!V5,'[1]Sham Sholl'!X5,'[1]Sham Sholl'!AM5:AN5)</f>
        <v>1.6</v>
      </c>
      <c r="L5">
        <f>AVERAGE('[1]Sham Sholl'!K5:O5,'[1]Sham Sholl'!Z5:AA5,'[1]Sham Sholl'!AB5:AC5,'[1]Sham Sholl'!AE5:AF5,'[1]Sham Sholl'!BB5,'[1]Sham Sholl'!BD5:BG5,'[1]Sham Sholl'!BK5)</f>
        <v>3.2352941176470589</v>
      </c>
      <c r="N5">
        <f>AVERAGE('[1]Sham Sholl'!BI5:BJ5,'[1]Sham Sholl'!BL5:BO5)</f>
        <v>2.1666666666666665</v>
      </c>
      <c r="P5">
        <f>AVERAGE('[1]PBM Sholl'!B5,'[1]PBM Sholl'!Z5:AB5,'[1]PBM Sholl'!AH5:AK5)</f>
        <v>1.75</v>
      </c>
      <c r="Q5">
        <f>AVERAGE('[1]PBM Sholl'!AC5:AD5,'[1]PBM Sholl'!AF5,'[1]PBM Sholl'!AL5:AO5)</f>
        <v>2.2857142857142856</v>
      </c>
      <c r="R5">
        <f>AVERAGE('[1]PBM Sholl'!C5:E5)</f>
        <v>2.6666666666666665</v>
      </c>
      <c r="S5">
        <f>AVERAGE('[1]PBM Sholl'!BE5:BH5)</f>
        <v>2.25</v>
      </c>
      <c r="T5">
        <f>AVERAGE('[1]PBM Sholl'!F5:H5)</f>
        <v>4.333333333333333</v>
      </c>
      <c r="U5">
        <f>AVERAGE('[1]PBM Sholl'!K5:N5,'[1]PBM Sholl'!BI5)</f>
        <v>3.4</v>
      </c>
      <c r="V5">
        <f>AVERAGE('[1]PBM Sholl'!Q5,'[1]PBM Sholl'!U5:Y5,'[1]PBM Sholl'!AE5,'[1]PBM Sholl'!AG5,'[1]PBM Sholl'!BJ5)</f>
        <v>2</v>
      </c>
      <c r="W5">
        <f>AVERAGE('[1]PBM Sholl'!R5:S5,'[1]PBM Sholl'!AP5:AR5,'[1]PBM Sholl'!AT5:AX5,'[1]PBM Sholl'!AZ5,'[1]PBM Sholl'!BK5)</f>
        <v>1.8333333333333333</v>
      </c>
      <c r="X5">
        <f>AVERAGE('[1]PBM Sholl'!I5,'[1]PBM Sholl'!O5:P5,'[1]PBM Sholl'!T5,'[1]PBM Sholl'!BA5:BB5,'[1]PBM Sholl'!BC5:BD5,'[1]PBM Sholl'!BL5:BO5)</f>
        <v>2.1666666666666665</v>
      </c>
    </row>
    <row r="6" spans="1:24" x14ac:dyDescent="0.25">
      <c r="A6">
        <v>10</v>
      </c>
      <c r="B6">
        <f>AVERAGE('[1]WT Sholl'!H6,'[1]WT Sholl'!I6,'[1]WT Sholl'!M6,'[1]WT Sholl'!N6,'[1]WT Sholl'!O6,'[1]WT Sholl'!P6,'[1]WT Sholl'!Q6,'[1]WT Sholl'!R6,'[1]WT Sholl'!S6,'[1]WT Sholl'!AH6,'[1]WT Sholl'!AI6,'[1]WT Sholl'!BB6,'[1]WT Sholl'!BD6,'[1]WT Sholl'!BE6,'[1]WT Sholl'!BF6,'[1]WT Sholl'!BG6,'[1]WT Sholl'!BH6,'[1]WT Sholl'!BI6,'[1]WT Sholl'!BJ6,'[1]WT Sholl'!CC6,'[1]WT Sholl'!CD6,'[1]WT Sholl'!CE6,'[1]WT Sholl'!CF6,'[1]WT Sholl'!CG6,'[1]WT Sholl'!CH6,'[1]WT Sholl'!CI6,'[1]WT Sholl'!CJ6,'[1]WT Sholl'!CK6,'[1]WT Sholl'!CM6,'[1]WT Sholl'!CN6)</f>
        <v>1.5</v>
      </c>
      <c r="C6">
        <f>AVERAGE('[1]WT Sholl'!AA6,'[1]WT Sholl'!AB6,'[1]WT Sholl'!AC6,'[1]WT Sholl'!AJ6,'[1]WT Sholl'!AK6,'[1]WT Sholl'!AL6,'[1]WT Sholl'!AM6,'[1]WT Sholl'!CO6)</f>
        <v>1.625</v>
      </c>
      <c r="D6">
        <f>AVERAGE('[1]WT Sholl'!AD6,'[1]WT Sholl'!AE6,'[1]WT Sholl'!AN6,'[1]WT Sholl'!AO6,'[1]WT Sholl'!AP6,'[1]WT Sholl'!AQ6,'[1]WT Sholl'!AR6,'[1]WT Sholl'!AS6,'[1]WT Sholl'!CP6,'[1]WT Sholl'!CQ6,'[1]WT Sholl'!CR6,'[1]WT Sholl'!CS6,'[1]WT Sholl'!CT6,'[1]WT Sholl'!CU6,'[1]WT Sholl'!CV6)</f>
        <v>1.8</v>
      </c>
      <c r="E6">
        <f>AVERAGE('[1]WT Sholl'!T6:Z6,'[1]WT Sholl'!B6:G6,'[1]WT Sholl'!AF6:AG6,'[1]WT Sholl'!AT6:AV6,'[1]WT Sholl'!AZ6:BA6,'[1]WT Sholl'!BK6,'[1]WT Sholl'!BL6:BP6,'[1]WT Sholl'!BR6:CB6,'[1]WT Sholl'!CW6:DD6)</f>
        <v>1.6888888888888889</v>
      </c>
      <c r="G6">
        <f>AVERAGE('[1]Sham Sholl'!B6,'[1]Sham Sholl'!AD6,'[1]Sham Sholl'!AQ6:AT6,'[1]Sham Sholl'!AV6)</f>
        <v>2.1428571428571428</v>
      </c>
      <c r="H6">
        <f>AVERAGE('[1]Sham Sholl'!P6,'[1]Sham Sholl'!AG6:AH6,'[1]Sham Sholl'!AJ6)</f>
        <v>2</v>
      </c>
      <c r="I6">
        <f>AVERAGE('[1]Sham Sholl'!D6:H6,'[1]Sham Sholl'!Q6:R6,'[1]Sham Sholl'!AW6:BA6)</f>
        <v>2.0833333333333335</v>
      </c>
      <c r="J6">
        <f>AVERAGE('[1]Sham Sholl'!S6,'[1]Sham Sholl'!U6,'[1]Sham Sholl'!AK6,'[1]Sham Sholl'!AL6,'[1]Sham Sholl'!I6)</f>
        <v>2.8</v>
      </c>
      <c r="K6">
        <f>AVERAGE('[1]Sham Sholl'!J6,'[1]Sham Sholl'!V6,'[1]Sham Sholl'!X6,'[1]Sham Sholl'!AM6:AN6)</f>
        <v>2.4</v>
      </c>
      <c r="L6">
        <f>AVERAGE('[1]Sham Sholl'!K6:O6,'[1]Sham Sholl'!Z6:AA6,'[1]Sham Sholl'!AB6:AC6,'[1]Sham Sholl'!AE6:AF6,'[1]Sham Sholl'!BB6,'[1]Sham Sholl'!BD6:BG6,'[1]Sham Sholl'!BK6)</f>
        <v>2.9411764705882355</v>
      </c>
      <c r="N6">
        <f>AVERAGE('[1]Sham Sholl'!BI6:BJ6,'[1]Sham Sholl'!BL6:BO6)</f>
        <v>1.6666666666666667</v>
      </c>
      <c r="P6">
        <f>AVERAGE('[1]PBM Sholl'!B6,'[1]PBM Sholl'!Z6:AB6,'[1]PBM Sholl'!AH6:AK6)</f>
        <v>2.25</v>
      </c>
      <c r="Q6">
        <f>AVERAGE('[1]PBM Sholl'!AC6:AD6,'[1]PBM Sholl'!AF6,'[1]PBM Sholl'!AL6:AO6)</f>
        <v>2.8571428571428572</v>
      </c>
      <c r="R6">
        <f>AVERAGE('[1]PBM Sholl'!C6:E6)</f>
        <v>3.3333333333333335</v>
      </c>
      <c r="S6">
        <f>AVERAGE('[1]PBM Sholl'!BE6:BH6)</f>
        <v>2</v>
      </c>
      <c r="T6">
        <f>AVERAGE('[1]PBM Sholl'!F6:H6)</f>
        <v>4.666666666666667</v>
      </c>
      <c r="U6">
        <f>AVERAGE('[1]PBM Sholl'!K6:N6,'[1]PBM Sholl'!BI6)</f>
        <v>2.2000000000000002</v>
      </c>
      <c r="V6">
        <f>AVERAGE('[1]PBM Sholl'!Q6,'[1]PBM Sholl'!U6:Y6,'[1]PBM Sholl'!AE6,'[1]PBM Sholl'!AG6,'[1]PBM Sholl'!BJ6)</f>
        <v>1.7777777777777777</v>
      </c>
      <c r="W6">
        <f>AVERAGE('[1]PBM Sholl'!R6:S6,'[1]PBM Sholl'!AP6:AR6,'[1]PBM Sholl'!AT6:AX6,'[1]PBM Sholl'!AZ6,'[1]PBM Sholl'!BK6)</f>
        <v>1.9166666666666667</v>
      </c>
      <c r="X6">
        <f>AVERAGE('[1]PBM Sholl'!I6,'[1]PBM Sholl'!O6:P6,'[1]PBM Sholl'!T6,'[1]PBM Sholl'!BA6:BB6,'[1]PBM Sholl'!BC6:BD6,'[1]PBM Sholl'!BL6:BO6)</f>
        <v>2.6666666666666665</v>
      </c>
    </row>
    <row r="7" spans="1:24" x14ac:dyDescent="0.25">
      <c r="A7">
        <v>15</v>
      </c>
      <c r="B7">
        <f>AVERAGE('[1]WT Sholl'!H7,'[1]WT Sholl'!I7,'[1]WT Sholl'!M7,'[1]WT Sholl'!N7,'[1]WT Sholl'!O7,'[1]WT Sholl'!P7,'[1]WT Sholl'!Q7,'[1]WT Sholl'!R7,'[1]WT Sholl'!S7,'[1]WT Sholl'!AH7,'[1]WT Sholl'!AI7,'[1]WT Sholl'!BB7,'[1]WT Sholl'!BD7,'[1]WT Sholl'!BE7,'[1]WT Sholl'!BF7,'[1]WT Sholl'!BG7,'[1]WT Sholl'!BH7,'[1]WT Sholl'!BI7,'[1]WT Sholl'!BJ7,'[1]WT Sholl'!CC7,'[1]WT Sholl'!CD7,'[1]WT Sholl'!CE7,'[1]WT Sholl'!CF7,'[1]WT Sholl'!CG7,'[1]WT Sholl'!CH7,'[1]WT Sholl'!CI7,'[1]WT Sholl'!CJ7,'[1]WT Sholl'!CK7,'[1]WT Sholl'!CM7,'[1]WT Sholl'!CN7)</f>
        <v>1.2</v>
      </c>
      <c r="C7">
        <f>AVERAGE('[1]WT Sholl'!AA7,'[1]WT Sholl'!AB7,'[1]WT Sholl'!AC7,'[1]WT Sholl'!AJ7,'[1]WT Sholl'!AK7,'[1]WT Sholl'!AL7,'[1]WT Sholl'!AM7,'[1]WT Sholl'!CO7)</f>
        <v>1.125</v>
      </c>
      <c r="D7">
        <f>AVERAGE('[1]WT Sholl'!AD7,'[1]WT Sholl'!AE7,'[1]WT Sholl'!AN7,'[1]WT Sholl'!AO7,'[1]WT Sholl'!AP7,'[1]WT Sholl'!AQ7,'[1]WT Sholl'!AR7,'[1]WT Sholl'!AS7,'[1]WT Sholl'!CP7,'[1]WT Sholl'!CQ7,'[1]WT Sholl'!CR7,'[1]WT Sholl'!CS7,'[1]WT Sholl'!CT7,'[1]WT Sholl'!CU7,'[1]WT Sholl'!CV7)</f>
        <v>1.5333333333333334</v>
      </c>
      <c r="E7">
        <f>AVERAGE('[1]WT Sholl'!T7:Z7,'[1]WT Sholl'!B7:G7,'[1]WT Sholl'!AF7:AG7,'[1]WT Sholl'!AT7:AV7,'[1]WT Sholl'!AZ7:BA7,'[1]WT Sholl'!BK7,'[1]WT Sholl'!BL7:BP7,'[1]WT Sholl'!BR7:CB7,'[1]WT Sholl'!CW7:DD7)</f>
        <v>1.2444444444444445</v>
      </c>
      <c r="G7">
        <f>AVERAGE('[1]Sham Sholl'!B7,'[1]Sham Sholl'!AD7,'[1]Sham Sholl'!AQ7:AT7,'[1]Sham Sholl'!AV7)</f>
        <v>1.5714285714285714</v>
      </c>
      <c r="H7">
        <f>AVERAGE('[1]Sham Sholl'!P7,'[1]Sham Sholl'!AG7:AH7,'[1]Sham Sholl'!AJ7)</f>
        <v>1.5</v>
      </c>
      <c r="I7">
        <f>AVERAGE('[1]Sham Sholl'!D7:H7,'[1]Sham Sholl'!Q7:R7,'[1]Sham Sholl'!AW7:BA7)</f>
        <v>1.4166666666666667</v>
      </c>
      <c r="J7">
        <f>AVERAGE('[1]Sham Sholl'!S7,'[1]Sham Sholl'!U7,'[1]Sham Sholl'!AK7,'[1]Sham Sholl'!AL7,'[1]Sham Sholl'!I7)</f>
        <v>1.6</v>
      </c>
      <c r="K7">
        <f>AVERAGE('[1]Sham Sholl'!J7,'[1]Sham Sholl'!V7,'[1]Sham Sholl'!X7,'[1]Sham Sholl'!AM7:AN7)</f>
        <v>1.4</v>
      </c>
      <c r="L7">
        <f>AVERAGE('[1]Sham Sholl'!K7:O7,'[1]Sham Sholl'!Z7:AA7,'[1]Sham Sholl'!AB7:AC7,'[1]Sham Sholl'!AE7:AF7,'[1]Sham Sholl'!BB7,'[1]Sham Sholl'!BD7:BG7,'[1]Sham Sholl'!BK7)</f>
        <v>2</v>
      </c>
      <c r="N7">
        <f>AVERAGE('[1]Sham Sholl'!BI7:BJ7,'[1]Sham Sholl'!BL7:BO7)</f>
        <v>0.66666666666666663</v>
      </c>
      <c r="P7">
        <f>AVERAGE('[1]PBM Sholl'!B7,'[1]PBM Sholl'!Z7:AB7,'[1]PBM Sholl'!AH7:AK7)</f>
        <v>1.75</v>
      </c>
      <c r="Q7">
        <f>AVERAGE('[1]PBM Sholl'!AC7:AD7,'[1]PBM Sholl'!AF7,'[1]PBM Sholl'!AL7:AO7)</f>
        <v>2.5714285714285716</v>
      </c>
      <c r="R7">
        <f>AVERAGE('[1]PBM Sholl'!C7:E7)</f>
        <v>3</v>
      </c>
      <c r="S7">
        <f>AVERAGE('[1]PBM Sholl'!BE7:BH7)</f>
        <v>1.5</v>
      </c>
      <c r="T7">
        <f>AVERAGE('[1]PBM Sholl'!F7:H7)</f>
        <v>3</v>
      </c>
      <c r="U7">
        <f>AVERAGE('[1]PBM Sholl'!K7:N7,'[1]PBM Sholl'!BI7)</f>
        <v>1</v>
      </c>
      <c r="V7">
        <f>AVERAGE('[1]PBM Sholl'!Q7,'[1]PBM Sholl'!U7:Y7,'[1]PBM Sholl'!AE7,'[1]PBM Sholl'!AG7,'[1]PBM Sholl'!BJ7)</f>
        <v>0.88888888888888884</v>
      </c>
      <c r="W7">
        <f>AVERAGE('[1]PBM Sholl'!R7:S7,'[1]PBM Sholl'!AP7:AR7,'[1]PBM Sholl'!AT7:AX7,'[1]PBM Sholl'!AZ7,'[1]PBM Sholl'!BK7)</f>
        <v>1.25</v>
      </c>
      <c r="X7">
        <f>AVERAGE('[1]PBM Sholl'!I7,'[1]PBM Sholl'!O7:P7,'[1]PBM Sholl'!T7,'[1]PBM Sholl'!BA7:BB7,'[1]PBM Sholl'!BC7:BD7,'[1]PBM Sholl'!BL7:BO7)</f>
        <v>2.25</v>
      </c>
    </row>
    <row r="8" spans="1:24" x14ac:dyDescent="0.25">
      <c r="A8">
        <v>20</v>
      </c>
      <c r="B8">
        <f>AVERAGE('[1]WT Sholl'!H8,'[1]WT Sholl'!I8,'[1]WT Sholl'!M8,'[1]WT Sholl'!N8,'[1]WT Sholl'!O8,'[1]WT Sholl'!P8,'[1]WT Sholl'!Q8,'[1]WT Sholl'!R8,'[1]WT Sholl'!S8,'[1]WT Sholl'!AH8,'[1]WT Sholl'!AI8,'[1]WT Sholl'!BB8,'[1]WT Sholl'!BD8,'[1]WT Sholl'!BE8,'[1]WT Sholl'!BF8,'[1]WT Sholl'!BG8,'[1]WT Sholl'!BH8,'[1]WT Sholl'!BI8,'[1]WT Sholl'!BJ8,'[1]WT Sholl'!CC8,'[1]WT Sholl'!CD8,'[1]WT Sholl'!CE8,'[1]WT Sholl'!CF8,'[1]WT Sholl'!CG8,'[1]WT Sholl'!CH8,'[1]WT Sholl'!CI8,'[1]WT Sholl'!CJ8,'[1]WT Sholl'!CK8,'[1]WT Sholl'!CM8,'[1]WT Sholl'!CN8)</f>
        <v>1.1666666666666667</v>
      </c>
      <c r="C8">
        <f>AVERAGE('[1]WT Sholl'!AA8,'[1]WT Sholl'!AB8,'[1]WT Sholl'!AC8,'[1]WT Sholl'!AJ8,'[1]WT Sholl'!AK8,'[1]WT Sholl'!AL8,'[1]WT Sholl'!AM8,'[1]WT Sholl'!CO8)</f>
        <v>1.125</v>
      </c>
      <c r="D8">
        <f>AVERAGE('[1]WT Sholl'!AD8,'[1]WT Sholl'!AE8,'[1]WT Sholl'!AN8,'[1]WT Sholl'!AO8,'[1]WT Sholl'!AP8,'[1]WT Sholl'!AQ8,'[1]WT Sholl'!AR8,'[1]WT Sholl'!AS8,'[1]WT Sholl'!CP8,'[1]WT Sholl'!CQ8,'[1]WT Sholl'!CR8,'[1]WT Sholl'!CS8,'[1]WT Sholl'!CT8,'[1]WT Sholl'!CU8,'[1]WT Sholl'!CV8)</f>
        <v>1.2666666666666666</v>
      </c>
      <c r="E8">
        <f>AVERAGE('[1]WT Sholl'!T8:Z8,'[1]WT Sholl'!B8:G8,'[1]WT Sholl'!AF8:AG8,'[1]WT Sholl'!AT8:AV8,'[1]WT Sholl'!AZ8:BA8,'[1]WT Sholl'!BK8,'[1]WT Sholl'!BL8:BP8,'[1]WT Sholl'!BR8:CB8,'[1]WT Sholl'!CW8:DD8)</f>
        <v>0.91111111111111109</v>
      </c>
      <c r="G8">
        <f>AVERAGE('[1]Sham Sholl'!B8,'[1]Sham Sholl'!AD8,'[1]Sham Sholl'!AQ8:AT8,'[1]Sham Sholl'!AV8)</f>
        <v>1.5714285714285714</v>
      </c>
      <c r="H8">
        <f>AVERAGE('[1]Sham Sholl'!P8,'[1]Sham Sholl'!AG8:AH8,'[1]Sham Sholl'!AJ8)</f>
        <v>0.5</v>
      </c>
      <c r="I8">
        <f>AVERAGE('[1]Sham Sholl'!D8:H8,'[1]Sham Sholl'!Q8:R8,'[1]Sham Sholl'!AW8:BA8)</f>
        <v>0.66666666666666663</v>
      </c>
      <c r="J8">
        <f>AVERAGE('[1]Sham Sholl'!S8,'[1]Sham Sholl'!U8,'[1]Sham Sholl'!AK8,'[1]Sham Sholl'!AL8,'[1]Sham Sholl'!I8)</f>
        <v>1.4</v>
      </c>
      <c r="K8">
        <f>AVERAGE('[1]Sham Sholl'!J8,'[1]Sham Sholl'!V8,'[1]Sham Sholl'!X8,'[1]Sham Sholl'!AM8:AN8)</f>
        <v>1.4</v>
      </c>
      <c r="L8">
        <f>AVERAGE('[1]Sham Sholl'!K8:O8,'[1]Sham Sholl'!Z8:AA8,'[1]Sham Sholl'!AB8:AC8,'[1]Sham Sholl'!AE8:AF8,'[1]Sham Sholl'!BB8,'[1]Sham Sholl'!BD8:BG8,'[1]Sham Sholl'!BK8)</f>
        <v>1.588235294117647</v>
      </c>
      <c r="N8">
        <f>AVERAGE('[1]Sham Sholl'!BI8:BJ8,'[1]Sham Sholl'!BL8:BO8)</f>
        <v>0.33333333333333331</v>
      </c>
      <c r="P8">
        <f>AVERAGE('[1]PBM Sholl'!B8,'[1]PBM Sholl'!Z8:AB8,'[1]PBM Sholl'!AH8:AK8)</f>
        <v>1.25</v>
      </c>
      <c r="Q8">
        <f>AVERAGE('[1]PBM Sholl'!AC8:AD8,'[1]PBM Sholl'!AF8,'[1]PBM Sholl'!AL8:AO8)</f>
        <v>1.4285714285714286</v>
      </c>
      <c r="R8">
        <f>AVERAGE('[1]PBM Sholl'!C8:E8)</f>
        <v>2.6666666666666665</v>
      </c>
      <c r="S8">
        <f>AVERAGE('[1]PBM Sholl'!BE8:BH8)</f>
        <v>0.75</v>
      </c>
      <c r="T8">
        <f>AVERAGE('[1]PBM Sholl'!F8:H8)</f>
        <v>2</v>
      </c>
      <c r="U8">
        <f>AVERAGE('[1]PBM Sholl'!K8:N8,'[1]PBM Sholl'!BI8)</f>
        <v>0.6</v>
      </c>
      <c r="V8">
        <f>AVERAGE('[1]PBM Sholl'!Q8,'[1]PBM Sholl'!U8:Y8,'[1]PBM Sholl'!AE8,'[1]PBM Sholl'!AG8,'[1]PBM Sholl'!BJ8)</f>
        <v>0.44444444444444442</v>
      </c>
      <c r="W8">
        <f>AVERAGE('[1]PBM Sholl'!R8:S8,'[1]PBM Sholl'!AP8:AR8,'[1]PBM Sholl'!AT8:AX8,'[1]PBM Sholl'!AZ8,'[1]PBM Sholl'!BK8)</f>
        <v>1</v>
      </c>
      <c r="X8">
        <f>AVERAGE('[1]PBM Sholl'!I8,'[1]PBM Sholl'!O8:P8,'[1]PBM Sholl'!T8,'[1]PBM Sholl'!BA8:BB8,'[1]PBM Sholl'!BC8:BD8,'[1]PBM Sholl'!BL8:BO8)</f>
        <v>1.5833333333333333</v>
      </c>
    </row>
    <row r="9" spans="1:24" x14ac:dyDescent="0.25">
      <c r="A9">
        <v>25</v>
      </c>
      <c r="B9">
        <f>AVERAGE('[1]WT Sholl'!H9,'[1]WT Sholl'!I9,'[1]WT Sholl'!M9,'[1]WT Sholl'!N9,'[1]WT Sholl'!O9,'[1]WT Sholl'!P9,'[1]WT Sholl'!Q9,'[1]WT Sholl'!R9,'[1]WT Sholl'!S9,'[1]WT Sholl'!AH9,'[1]WT Sholl'!AI9,'[1]WT Sholl'!BB9,'[1]WT Sholl'!BD9,'[1]WT Sholl'!BE9,'[1]WT Sholl'!BF9,'[1]WT Sholl'!BG9,'[1]WT Sholl'!BH9,'[1]WT Sholl'!BI9,'[1]WT Sholl'!BJ9,'[1]WT Sholl'!CC9,'[1]WT Sholl'!CD9,'[1]WT Sholl'!CE9,'[1]WT Sholl'!CF9,'[1]WT Sholl'!CG9,'[1]WT Sholl'!CH9,'[1]WT Sholl'!CI9,'[1]WT Sholl'!CJ9,'[1]WT Sholl'!CK9,'[1]WT Sholl'!CM9,'[1]WT Sholl'!CN9)</f>
        <v>1.0333333333333334</v>
      </c>
      <c r="C9">
        <f>AVERAGE('[1]WT Sholl'!AA9,'[1]WT Sholl'!AB9,'[1]WT Sholl'!AC9,'[1]WT Sholl'!AJ9,'[1]WT Sholl'!AK9,'[1]WT Sholl'!AL9,'[1]WT Sholl'!AM9,'[1]WT Sholl'!CO9)</f>
        <v>1</v>
      </c>
      <c r="D9">
        <f>AVERAGE('[1]WT Sholl'!AD9,'[1]WT Sholl'!AE9,'[1]WT Sholl'!AN9,'[1]WT Sholl'!AO9,'[1]WT Sholl'!AP9,'[1]WT Sholl'!AQ9,'[1]WT Sholl'!AR9,'[1]WT Sholl'!AS9,'[1]WT Sholl'!CP9,'[1]WT Sholl'!CQ9,'[1]WT Sholl'!CR9,'[1]WT Sholl'!CS9,'[1]WT Sholl'!CT9,'[1]WT Sholl'!CU9,'[1]WT Sholl'!CV9)</f>
        <v>0.93333333333333335</v>
      </c>
      <c r="E9">
        <f>AVERAGE('[1]WT Sholl'!T9:Z9,'[1]WT Sholl'!B9:G9,'[1]WT Sholl'!AF9:AG9,'[1]WT Sholl'!AT9:AV9,'[1]WT Sholl'!AZ9:BA9,'[1]WT Sholl'!BK9,'[1]WT Sholl'!BL9:BP9,'[1]WT Sholl'!BR9:CB9,'[1]WT Sholl'!CW9:DD9)</f>
        <v>0.71111111111111114</v>
      </c>
      <c r="G9">
        <f>AVERAGE('[1]Sham Sholl'!B9,'[1]Sham Sholl'!AD9,'[1]Sham Sholl'!AQ9:AT9,'[1]Sham Sholl'!AV9)</f>
        <v>0.8571428571428571</v>
      </c>
      <c r="H9">
        <f>AVERAGE('[1]Sham Sholl'!P9,'[1]Sham Sholl'!AG9:AH9,'[1]Sham Sholl'!AJ9)</f>
        <v>0.5</v>
      </c>
      <c r="I9">
        <f>AVERAGE('[1]Sham Sholl'!D9:H9,'[1]Sham Sholl'!Q9:R9,'[1]Sham Sholl'!AW9:BA9)</f>
        <v>0.58333333333333337</v>
      </c>
      <c r="J9">
        <f>AVERAGE('[1]Sham Sholl'!S9,'[1]Sham Sholl'!U9,'[1]Sham Sholl'!AK9,'[1]Sham Sholl'!AL9,'[1]Sham Sholl'!I9)</f>
        <v>0.8</v>
      </c>
      <c r="K9">
        <f>AVERAGE('[1]Sham Sholl'!J9,'[1]Sham Sholl'!V9,'[1]Sham Sholl'!X9,'[1]Sham Sholl'!AM9:AN9)</f>
        <v>0.8</v>
      </c>
      <c r="L9">
        <f>AVERAGE('[1]Sham Sholl'!K9:O9,'[1]Sham Sholl'!Z9:AA9,'[1]Sham Sholl'!AB9:AC9,'[1]Sham Sholl'!AE9:AF9,'[1]Sham Sholl'!BB9,'[1]Sham Sholl'!BD9:BG9,'[1]Sham Sholl'!BK9)</f>
        <v>0.94117647058823528</v>
      </c>
      <c r="N9">
        <f>AVERAGE('[1]Sham Sholl'!BI9:BJ9,'[1]Sham Sholl'!BL9:BO9)</f>
        <v>0.16666666666666666</v>
      </c>
      <c r="P9">
        <f>AVERAGE('[1]PBM Sholl'!B9,'[1]PBM Sholl'!Z9:AB9,'[1]PBM Sholl'!AH9:AK9)</f>
        <v>0.875</v>
      </c>
      <c r="Q9">
        <f>AVERAGE('[1]PBM Sholl'!AC9:AD9,'[1]PBM Sholl'!AF9,'[1]PBM Sholl'!AL9:AO9)</f>
        <v>1</v>
      </c>
      <c r="R9">
        <f>AVERAGE('[1]PBM Sholl'!C9:E9)</f>
        <v>2.3333333333333335</v>
      </c>
      <c r="S9">
        <f>AVERAGE('[1]PBM Sholl'!BE9:BH9)</f>
        <v>0.75</v>
      </c>
      <c r="T9">
        <f>AVERAGE('[1]PBM Sholl'!F9:H9)</f>
        <v>0.33333333333333331</v>
      </c>
      <c r="U9">
        <f>AVERAGE('[1]PBM Sholl'!K9:N9,'[1]PBM Sholl'!BI9)</f>
        <v>0.2</v>
      </c>
      <c r="V9">
        <f>AVERAGE('[1]PBM Sholl'!Q9,'[1]PBM Sholl'!U9:Y9,'[1]PBM Sholl'!AE9,'[1]PBM Sholl'!AG9,'[1]PBM Sholl'!BJ9)</f>
        <v>0.44444444444444442</v>
      </c>
      <c r="W9">
        <f>AVERAGE('[1]PBM Sholl'!R9:S9,'[1]PBM Sholl'!AP9:AR9,'[1]PBM Sholl'!AT9:AX9,'[1]PBM Sholl'!AZ9,'[1]PBM Sholl'!BK9)</f>
        <v>0.83333333333333337</v>
      </c>
      <c r="X9">
        <f>AVERAGE('[1]PBM Sholl'!I9,'[1]PBM Sholl'!O9:P9,'[1]PBM Sholl'!T9,'[1]PBM Sholl'!BA9:BB9,'[1]PBM Sholl'!BC9:BD9,'[1]PBM Sholl'!BL9:BO9)</f>
        <v>1.5</v>
      </c>
    </row>
    <row r="10" spans="1:24" x14ac:dyDescent="0.25">
      <c r="A10">
        <v>30</v>
      </c>
      <c r="B10">
        <f>AVERAGE('[1]WT Sholl'!H10,'[1]WT Sholl'!I10,'[1]WT Sholl'!M10,'[1]WT Sholl'!N10,'[1]WT Sholl'!O10,'[1]WT Sholl'!P10,'[1]WT Sholl'!Q10,'[1]WT Sholl'!R10,'[1]WT Sholl'!S10,'[1]WT Sholl'!AH10,'[1]WT Sholl'!AI10,'[1]WT Sholl'!BB10,'[1]WT Sholl'!BD10,'[1]WT Sholl'!BE10,'[1]WT Sholl'!BF10,'[1]WT Sholl'!BG10,'[1]WT Sholl'!BH10,'[1]WT Sholl'!BI10,'[1]WT Sholl'!BJ10,'[1]WT Sholl'!CC10,'[1]WT Sholl'!CD10,'[1]WT Sholl'!CE10,'[1]WT Sholl'!CF10,'[1]WT Sholl'!CG10,'[1]WT Sholl'!CH10,'[1]WT Sholl'!CI10,'[1]WT Sholl'!CJ10,'[1]WT Sholl'!CK10,'[1]WT Sholl'!CM10,'[1]WT Sholl'!CN10)</f>
        <v>1.1333333333333333</v>
      </c>
      <c r="C10">
        <f>AVERAGE('[1]WT Sholl'!AA10,'[1]WT Sholl'!AB10,'[1]WT Sholl'!AC10,'[1]WT Sholl'!AJ10,'[1]WT Sholl'!AK10,'[1]WT Sholl'!AL10,'[1]WT Sholl'!AM10,'[1]WT Sholl'!CO10)</f>
        <v>0.625</v>
      </c>
      <c r="D10">
        <f>AVERAGE('[1]WT Sholl'!AD10,'[1]WT Sholl'!AE10,'[1]WT Sholl'!AN10,'[1]WT Sholl'!AO10,'[1]WT Sholl'!AP10,'[1]WT Sholl'!AQ10,'[1]WT Sholl'!AR10,'[1]WT Sholl'!AS10,'[1]WT Sholl'!CP10,'[1]WT Sholl'!CQ10,'[1]WT Sholl'!CR10,'[1]WT Sholl'!CS10,'[1]WT Sholl'!CT10,'[1]WT Sholl'!CU10,'[1]WT Sholl'!CV10)</f>
        <v>0.46666666666666667</v>
      </c>
      <c r="E10">
        <f>AVERAGE('[1]WT Sholl'!T10:Z10,'[1]WT Sholl'!B10:G10,'[1]WT Sholl'!AF10:AG10,'[1]WT Sholl'!AT10:AV10,'[1]WT Sholl'!AZ10:BA10,'[1]WT Sholl'!BK10,'[1]WT Sholl'!BL10:BP10,'[1]WT Sholl'!BR10:CB10,'[1]WT Sholl'!CW10:DD10)</f>
        <v>0.64444444444444449</v>
      </c>
      <c r="G10">
        <f>AVERAGE('[1]Sham Sholl'!B10,'[1]Sham Sholl'!AD10,'[1]Sham Sholl'!AQ10:AT10,'[1]Sham Sholl'!AV10)</f>
        <v>0.8571428571428571</v>
      </c>
      <c r="H10">
        <f>AVERAGE('[1]Sham Sholl'!P10,'[1]Sham Sholl'!AG10:AH10,'[1]Sham Sholl'!AJ10)</f>
        <v>0</v>
      </c>
      <c r="I10">
        <f>AVERAGE('[1]Sham Sholl'!D10:H10,'[1]Sham Sholl'!Q10:R10,'[1]Sham Sholl'!AW10:BA10)</f>
        <v>0.25</v>
      </c>
      <c r="J10">
        <f>AVERAGE('[1]Sham Sholl'!S10,'[1]Sham Sholl'!U10,'[1]Sham Sholl'!AK10,'[1]Sham Sholl'!AL10,'[1]Sham Sholl'!I10)</f>
        <v>0.8</v>
      </c>
      <c r="K10">
        <f>AVERAGE('[1]Sham Sholl'!J10,'[1]Sham Sholl'!V10,'[1]Sham Sholl'!X10,'[1]Sham Sholl'!AM10:AN10)</f>
        <v>0.6</v>
      </c>
      <c r="L10">
        <f>AVERAGE('[1]Sham Sholl'!K10:O10,'[1]Sham Sholl'!Z10:AA10,'[1]Sham Sholl'!AB10:AC10,'[1]Sham Sholl'!AE10:AF10,'[1]Sham Sholl'!BB10,'[1]Sham Sholl'!BD10:BG10,'[1]Sham Sholl'!BK10)</f>
        <v>0.58823529411764708</v>
      </c>
      <c r="N10">
        <f>AVERAGE('[1]Sham Sholl'!BI10:BJ10,'[1]Sham Sholl'!BL10:BO10)</f>
        <v>0.16666666666666666</v>
      </c>
      <c r="P10">
        <f>AVERAGE('[1]PBM Sholl'!B10,'[1]PBM Sholl'!Z10:AB10,'[1]PBM Sholl'!AH10:AK10)</f>
        <v>0.5</v>
      </c>
      <c r="Q10">
        <f>AVERAGE('[1]PBM Sholl'!AC10:AD10,'[1]PBM Sholl'!AF10,'[1]PBM Sholl'!AL10:AO10)</f>
        <v>0.5714285714285714</v>
      </c>
      <c r="R10">
        <f>AVERAGE('[1]PBM Sholl'!C10:E10)</f>
        <v>2</v>
      </c>
      <c r="S10">
        <f>AVERAGE('[1]PBM Sholl'!BE10:BH10)</f>
        <v>0</v>
      </c>
      <c r="T10">
        <f>AVERAGE('[1]PBM Sholl'!F10:H10)</f>
        <v>0.33333333333333331</v>
      </c>
      <c r="U10">
        <f>AVERAGE('[1]PBM Sholl'!K10:N10,'[1]PBM Sholl'!BI10)</f>
        <v>0.2</v>
      </c>
      <c r="V10">
        <f>AVERAGE('[1]PBM Sholl'!Q10,'[1]PBM Sholl'!U10:Y10,'[1]PBM Sholl'!AE10,'[1]PBM Sholl'!AG10,'[1]PBM Sholl'!BJ10)</f>
        <v>0.55555555555555558</v>
      </c>
      <c r="W10">
        <f>AVERAGE('[1]PBM Sholl'!R10:S10,'[1]PBM Sholl'!AP10:AR10,'[1]PBM Sholl'!AT10:AX10,'[1]PBM Sholl'!AZ10,'[1]PBM Sholl'!BK10)</f>
        <v>0.58333333333333337</v>
      </c>
      <c r="X10">
        <f>AVERAGE('[1]PBM Sholl'!I10,'[1]PBM Sholl'!O10:P10,'[1]PBM Sholl'!T10,'[1]PBM Sholl'!BA10:BB10,'[1]PBM Sholl'!BC10:BD10,'[1]PBM Sholl'!BL10:BO10)</f>
        <v>1.0833333333333333</v>
      </c>
    </row>
    <row r="11" spans="1:24" x14ac:dyDescent="0.25">
      <c r="A11">
        <v>35</v>
      </c>
      <c r="B11">
        <f>AVERAGE('[1]WT Sholl'!H11,'[1]WT Sholl'!I11,'[1]WT Sholl'!M11,'[1]WT Sholl'!N11,'[1]WT Sholl'!O11,'[1]WT Sholl'!P11,'[1]WT Sholl'!Q11,'[1]WT Sholl'!R11,'[1]WT Sholl'!S11,'[1]WT Sholl'!AH11,'[1]WT Sholl'!AI11,'[1]WT Sholl'!BB11,'[1]WT Sholl'!BD11,'[1]WT Sholl'!BE11,'[1]WT Sholl'!BF11,'[1]WT Sholl'!BG11,'[1]WT Sholl'!BH11,'[1]WT Sholl'!BI11,'[1]WT Sholl'!BJ11,'[1]WT Sholl'!CC11,'[1]WT Sholl'!CD11,'[1]WT Sholl'!CE11,'[1]WT Sholl'!CF11,'[1]WT Sholl'!CG11,'[1]WT Sholl'!CH11,'[1]WT Sholl'!CI11,'[1]WT Sholl'!CJ11,'[1]WT Sholl'!CK11,'[1]WT Sholl'!CM11,'[1]WT Sholl'!CN11)</f>
        <v>1.0333333333333334</v>
      </c>
      <c r="C11">
        <f>AVERAGE('[1]WT Sholl'!AA11,'[1]WT Sholl'!AB11,'[1]WT Sholl'!AC11,'[1]WT Sholl'!AJ11,'[1]WT Sholl'!AK11,'[1]WT Sholl'!AL11,'[1]WT Sholl'!AM11,'[1]WT Sholl'!CO11)</f>
        <v>0.75</v>
      </c>
      <c r="D11">
        <f>AVERAGE('[1]WT Sholl'!AD11,'[1]WT Sholl'!AE11,'[1]WT Sholl'!AN11,'[1]WT Sholl'!AO11,'[1]WT Sholl'!AP11,'[1]WT Sholl'!AQ11,'[1]WT Sholl'!AR11,'[1]WT Sholl'!AS11,'[1]WT Sholl'!CP11,'[1]WT Sholl'!CQ11,'[1]WT Sholl'!CR11,'[1]WT Sholl'!CS11,'[1]WT Sholl'!CT11,'[1]WT Sholl'!CU11,'[1]WT Sholl'!CV11)</f>
        <v>0.4</v>
      </c>
      <c r="E11">
        <f>AVERAGE('[1]WT Sholl'!T11:Z11,'[1]WT Sholl'!B11:G11,'[1]WT Sholl'!AF11:AG11,'[1]WT Sholl'!AT11:AV11,'[1]WT Sholl'!AZ11:BA11,'[1]WT Sholl'!BK11,'[1]WT Sholl'!BL11:BP11,'[1]WT Sholl'!BR11:CB11,'[1]WT Sholl'!CW11:DD11)</f>
        <v>0.6</v>
      </c>
      <c r="G11">
        <f>AVERAGE('[1]Sham Sholl'!B11,'[1]Sham Sholl'!AD11,'[1]Sham Sholl'!AQ11:AT11,'[1]Sham Sholl'!AV11)</f>
        <v>0.42857142857142855</v>
      </c>
      <c r="H11">
        <f>AVERAGE('[1]Sham Sholl'!P11,'[1]Sham Sholl'!AG11:AH11,'[1]Sham Sholl'!AJ11)</f>
        <v>0</v>
      </c>
      <c r="I11">
        <f>AVERAGE('[1]Sham Sholl'!D11:H11,'[1]Sham Sholl'!Q11:R11,'[1]Sham Sholl'!AW11:BA11)</f>
        <v>0.25</v>
      </c>
      <c r="J11">
        <f>AVERAGE('[1]Sham Sholl'!S11,'[1]Sham Sholl'!U11,'[1]Sham Sholl'!AK11,'[1]Sham Sholl'!AL11,'[1]Sham Sholl'!I11)</f>
        <v>0.6</v>
      </c>
      <c r="K11">
        <f>AVERAGE('[1]Sham Sholl'!J11,'[1]Sham Sholl'!V11,'[1]Sham Sholl'!X11,'[1]Sham Sholl'!AM11:AN11)</f>
        <v>0.8</v>
      </c>
      <c r="L11">
        <f>AVERAGE('[1]Sham Sholl'!K11:O11,'[1]Sham Sholl'!Z11:AA11,'[1]Sham Sholl'!AB11:AC11,'[1]Sham Sholl'!AE11:AF11,'[1]Sham Sholl'!BB11,'[1]Sham Sholl'!BD11:BG11,'[1]Sham Sholl'!BK11)</f>
        <v>0.35294117647058826</v>
      </c>
      <c r="N11">
        <f>AVERAGE('[1]Sham Sholl'!BI11:BJ11,'[1]Sham Sholl'!BL11:BO11)</f>
        <v>0.16666666666666666</v>
      </c>
      <c r="P11">
        <f>AVERAGE('[1]PBM Sholl'!B11,'[1]PBM Sholl'!Z11:AB11,'[1]PBM Sholl'!AH11:AK11)</f>
        <v>0.5</v>
      </c>
      <c r="Q11">
        <f>AVERAGE('[1]PBM Sholl'!AC11:AD11,'[1]PBM Sholl'!AF11,'[1]PBM Sholl'!AL11:AO11)</f>
        <v>0.2857142857142857</v>
      </c>
      <c r="R11">
        <f>AVERAGE('[1]PBM Sholl'!C11:E11)</f>
        <v>1.3333333333333333</v>
      </c>
      <c r="S11">
        <f>AVERAGE('[1]PBM Sholl'!BE11:BH11)</f>
        <v>0</v>
      </c>
      <c r="T11">
        <f>AVERAGE('[1]PBM Sholl'!F11:H11)</f>
        <v>0</v>
      </c>
      <c r="U11">
        <f>AVERAGE('[1]PBM Sholl'!K11:N11,'[1]PBM Sholl'!BI11)</f>
        <v>0</v>
      </c>
      <c r="V11">
        <f>AVERAGE('[1]PBM Sholl'!Q11,'[1]PBM Sholl'!U11:Y11,'[1]PBM Sholl'!AE11,'[1]PBM Sholl'!AG11,'[1]PBM Sholl'!BJ11)</f>
        <v>0.33333333333333331</v>
      </c>
      <c r="W11">
        <f>AVERAGE('[1]PBM Sholl'!R11:S11,'[1]PBM Sholl'!AP11:AR11,'[1]PBM Sholl'!AT11:AX11,'[1]PBM Sholl'!AZ11,'[1]PBM Sholl'!BK11)</f>
        <v>0.41666666666666669</v>
      </c>
      <c r="X11">
        <f>AVERAGE('[1]PBM Sholl'!I11,'[1]PBM Sholl'!O11:P11,'[1]PBM Sholl'!T11,'[1]PBM Sholl'!BA11:BB11,'[1]PBM Sholl'!BC11:BD11,'[1]PBM Sholl'!BL11:BO11)</f>
        <v>0.66666666666666663</v>
      </c>
    </row>
    <row r="12" spans="1:24" x14ac:dyDescent="0.25">
      <c r="A12">
        <v>40</v>
      </c>
      <c r="B12">
        <f>AVERAGE('[1]WT Sholl'!H12,'[1]WT Sholl'!I12,'[1]WT Sholl'!M12,'[1]WT Sholl'!N12,'[1]WT Sholl'!O12,'[1]WT Sholl'!P12,'[1]WT Sholl'!Q12,'[1]WT Sholl'!R12,'[1]WT Sholl'!S12,'[1]WT Sholl'!AH12,'[1]WT Sholl'!AI12,'[1]WT Sholl'!BB12,'[1]WT Sholl'!BD12,'[1]WT Sholl'!BE12,'[1]WT Sholl'!BF12,'[1]WT Sholl'!BG12,'[1]WT Sholl'!BH12,'[1]WT Sholl'!BI12,'[1]WT Sholl'!BJ12,'[1]WT Sholl'!CC12,'[1]WT Sholl'!CD12,'[1]WT Sholl'!CE12,'[1]WT Sholl'!CF12,'[1]WT Sholl'!CG12,'[1]WT Sholl'!CH12,'[1]WT Sholl'!CI12,'[1]WT Sholl'!CJ12,'[1]WT Sholl'!CK12,'[1]WT Sholl'!CM12,'[1]WT Sholl'!CN12)</f>
        <v>0.9</v>
      </c>
      <c r="C12">
        <f>AVERAGE('[1]WT Sholl'!AA12,'[1]WT Sholl'!AB12,'[1]WT Sholl'!AC12,'[1]WT Sholl'!AJ12,'[1]WT Sholl'!AK12,'[1]WT Sholl'!AL12,'[1]WT Sholl'!AM12,'[1]WT Sholl'!CO12)</f>
        <v>0.875</v>
      </c>
      <c r="D12">
        <f>AVERAGE('[1]WT Sholl'!AD12,'[1]WT Sholl'!AE12,'[1]WT Sholl'!AN12,'[1]WT Sholl'!AO12,'[1]WT Sholl'!AP12,'[1]WT Sholl'!AQ12,'[1]WT Sholl'!AR12,'[1]WT Sholl'!AS12,'[1]WT Sholl'!CP12,'[1]WT Sholl'!CQ12,'[1]WT Sholl'!CR12,'[1]WT Sholl'!CS12,'[1]WT Sholl'!CT12,'[1]WT Sholl'!CU12,'[1]WT Sholl'!CV12)</f>
        <v>0.33333333333333331</v>
      </c>
      <c r="E12">
        <f>AVERAGE('[1]WT Sholl'!T12:Z12,'[1]WT Sholl'!B12:G12,'[1]WT Sholl'!AF12:AG12,'[1]WT Sholl'!AT12:AV12,'[1]WT Sholl'!AZ12:BA12,'[1]WT Sholl'!BK12,'[1]WT Sholl'!BL12:BP12,'[1]WT Sholl'!BR12:CB12,'[1]WT Sholl'!CW12:DD12)</f>
        <v>0.51111111111111107</v>
      </c>
      <c r="G12">
        <f>AVERAGE('[1]Sham Sholl'!B12,'[1]Sham Sholl'!AD12,'[1]Sham Sholl'!AQ12:AT12,'[1]Sham Sholl'!AV12)</f>
        <v>0.2857142857142857</v>
      </c>
      <c r="H12">
        <f>AVERAGE('[1]Sham Sholl'!P12,'[1]Sham Sholl'!AG12:AH12,'[1]Sham Sholl'!AJ12)</f>
        <v>0</v>
      </c>
      <c r="I12">
        <f>AVERAGE('[1]Sham Sholl'!D12:H12,'[1]Sham Sholl'!Q12:R12,'[1]Sham Sholl'!AW12:BA12)</f>
        <v>0.16666666666666666</v>
      </c>
      <c r="J12">
        <f>AVERAGE('[1]Sham Sholl'!S12,'[1]Sham Sholl'!U12,'[1]Sham Sholl'!AK12,'[1]Sham Sholl'!AL12,'[1]Sham Sholl'!I12)</f>
        <v>0.2</v>
      </c>
      <c r="K12">
        <f>AVERAGE('[1]Sham Sholl'!J12,'[1]Sham Sholl'!V12,'[1]Sham Sholl'!X12,'[1]Sham Sholl'!AM12:AN12)</f>
        <v>0.6</v>
      </c>
      <c r="L12">
        <f>AVERAGE('[1]Sham Sholl'!K12:O12,'[1]Sham Sholl'!Z12:AA12,'[1]Sham Sholl'!AB12:AC12,'[1]Sham Sholl'!AE12:AF12,'[1]Sham Sholl'!BB12,'[1]Sham Sholl'!BD12:BG12,'[1]Sham Sholl'!BK12)</f>
        <v>0.23529411764705882</v>
      </c>
      <c r="N12">
        <f>AVERAGE('[1]Sham Sholl'!BI12:BJ12,'[1]Sham Sholl'!BL12:BO12)</f>
        <v>0.16666666666666666</v>
      </c>
      <c r="P12">
        <f>AVERAGE('[1]PBM Sholl'!B12,'[1]PBM Sholl'!Z12:AB12,'[1]PBM Sholl'!AH12:AK12)</f>
        <v>0.375</v>
      </c>
      <c r="Q12">
        <f>AVERAGE('[1]PBM Sholl'!AC12:AD12,'[1]PBM Sholl'!AF12,'[1]PBM Sholl'!AL12:AO12)</f>
        <v>0.14285714285714285</v>
      </c>
      <c r="R12">
        <f>AVERAGE('[1]PBM Sholl'!C12:E12)</f>
        <v>1</v>
      </c>
      <c r="S12">
        <f>AVERAGE('[1]PBM Sholl'!BE12:BH12)</f>
        <v>0</v>
      </c>
      <c r="T12">
        <f>AVERAGE('[1]PBM Sholl'!F12:H12)</f>
        <v>0</v>
      </c>
      <c r="U12">
        <f>AVERAGE('[1]PBM Sholl'!K12:N12,'[1]PBM Sholl'!BI12)</f>
        <v>0</v>
      </c>
      <c r="V12">
        <f>AVERAGE('[1]PBM Sholl'!Q12,'[1]PBM Sholl'!U12:Y12,'[1]PBM Sholl'!AE12,'[1]PBM Sholl'!AG12,'[1]PBM Sholl'!BJ12)</f>
        <v>0.44444444444444442</v>
      </c>
      <c r="W12">
        <f>AVERAGE('[1]PBM Sholl'!R12:S12,'[1]PBM Sholl'!AP12:AR12,'[1]PBM Sholl'!AT12:AX12,'[1]PBM Sholl'!AZ12,'[1]PBM Sholl'!BK12)</f>
        <v>0.5</v>
      </c>
      <c r="X12">
        <f>AVERAGE('[1]PBM Sholl'!I12,'[1]PBM Sholl'!O12:P12,'[1]PBM Sholl'!T12,'[1]PBM Sholl'!BA12:BB12,'[1]PBM Sholl'!BC12:BD12,'[1]PBM Sholl'!BL12:BO12)</f>
        <v>0.58333333333333337</v>
      </c>
    </row>
    <row r="13" spans="1:24" x14ac:dyDescent="0.25">
      <c r="A13">
        <v>45</v>
      </c>
      <c r="B13">
        <f>AVERAGE('[1]WT Sholl'!H13,'[1]WT Sholl'!I13,'[1]WT Sholl'!M13,'[1]WT Sholl'!N13,'[1]WT Sholl'!O13,'[1]WT Sholl'!P13,'[1]WT Sholl'!Q13,'[1]WT Sholl'!R13,'[1]WT Sholl'!S13,'[1]WT Sholl'!AH13,'[1]WT Sholl'!AI13,'[1]WT Sholl'!BB13,'[1]WT Sholl'!BD13,'[1]WT Sholl'!BE13,'[1]WT Sholl'!BF13,'[1]WT Sholl'!BG13,'[1]WT Sholl'!BH13,'[1]WT Sholl'!BI13,'[1]WT Sholl'!BJ13,'[1]WT Sholl'!CC13,'[1]WT Sholl'!CD13,'[1]WT Sholl'!CE13,'[1]WT Sholl'!CF13,'[1]WT Sholl'!CG13,'[1]WT Sholl'!CH13,'[1]WT Sholl'!CI13,'[1]WT Sholl'!CJ13,'[1]WT Sholl'!CK13,'[1]WT Sholl'!CM13,'[1]WT Sholl'!CN13)</f>
        <v>0.96666666666666667</v>
      </c>
      <c r="C13">
        <f>AVERAGE('[1]WT Sholl'!AA13,'[1]WT Sholl'!AB13,'[1]WT Sholl'!AC13,'[1]WT Sholl'!AJ13,'[1]WT Sholl'!AK13,'[1]WT Sholl'!AL13,'[1]WT Sholl'!AM13,'[1]WT Sholl'!CO13)</f>
        <v>1</v>
      </c>
      <c r="D13">
        <f>AVERAGE('[1]WT Sholl'!AD13,'[1]WT Sholl'!AE13,'[1]WT Sholl'!AN13,'[1]WT Sholl'!AO13,'[1]WT Sholl'!AP13,'[1]WT Sholl'!AQ13,'[1]WT Sholl'!AR13,'[1]WT Sholl'!AS13,'[1]WT Sholl'!CP13,'[1]WT Sholl'!CQ13,'[1]WT Sholl'!CR13,'[1]WT Sholl'!CS13,'[1]WT Sholl'!CT13,'[1]WT Sholl'!CU13,'[1]WT Sholl'!CV13)</f>
        <v>0.33333333333333331</v>
      </c>
      <c r="E13">
        <f>AVERAGE('[1]WT Sholl'!T13:Z13,'[1]WT Sholl'!B13:G13,'[1]WT Sholl'!AF13:AG13,'[1]WT Sholl'!AT13:AV13,'[1]WT Sholl'!AZ13:BA13,'[1]WT Sholl'!BK13,'[1]WT Sholl'!BL13:BP13,'[1]WT Sholl'!BR13:CB13,'[1]WT Sholl'!CW13:DD13)</f>
        <v>0.42222222222222222</v>
      </c>
      <c r="G13">
        <f>AVERAGE('[1]Sham Sholl'!B13,'[1]Sham Sholl'!AD13,'[1]Sham Sholl'!AQ13:AT13,'[1]Sham Sholl'!AV13)</f>
        <v>0.14285714285714285</v>
      </c>
      <c r="H13">
        <f>AVERAGE('[1]Sham Sholl'!P13,'[1]Sham Sholl'!AG13:AH13,'[1]Sham Sholl'!AJ13)</f>
        <v>0</v>
      </c>
      <c r="I13">
        <f>AVERAGE('[1]Sham Sholl'!D13:H13,'[1]Sham Sholl'!Q13:R13,'[1]Sham Sholl'!AW13:BA13)</f>
        <v>0.16666666666666666</v>
      </c>
      <c r="J13">
        <f>AVERAGE('[1]Sham Sholl'!S13,'[1]Sham Sholl'!U13,'[1]Sham Sholl'!AK13,'[1]Sham Sholl'!AL13,'[1]Sham Sholl'!I13)</f>
        <v>0</v>
      </c>
      <c r="K13">
        <f>AVERAGE('[1]Sham Sholl'!J13,'[1]Sham Sholl'!V13,'[1]Sham Sholl'!X13,'[1]Sham Sholl'!AM13:AN13)</f>
        <v>0.6</v>
      </c>
      <c r="L13">
        <f>AVERAGE('[1]Sham Sholl'!K13:O13,'[1]Sham Sholl'!Z13:AA13,'[1]Sham Sholl'!AB13:AC13,'[1]Sham Sholl'!AE13:AF13,'[1]Sham Sholl'!BB13,'[1]Sham Sholl'!BD13:BG13,'[1]Sham Sholl'!BK13)</f>
        <v>0.23529411764705882</v>
      </c>
      <c r="N13">
        <f>AVERAGE('[1]Sham Sholl'!BI13:BJ13,'[1]Sham Sholl'!BL13:BO13)</f>
        <v>0</v>
      </c>
      <c r="P13">
        <f>AVERAGE('[1]PBM Sholl'!B13,'[1]PBM Sholl'!Z13:AB13,'[1]PBM Sholl'!AH13:AK13)</f>
        <v>0.125</v>
      </c>
      <c r="Q13">
        <f>AVERAGE('[1]PBM Sholl'!AC13:AD13,'[1]PBM Sholl'!AF13,'[1]PBM Sholl'!AL13:AO13)</f>
        <v>0.14285714285714285</v>
      </c>
      <c r="R13">
        <f>AVERAGE('[1]PBM Sholl'!C13:E13)</f>
        <v>0</v>
      </c>
      <c r="S13">
        <f>AVERAGE('[1]PBM Sholl'!BE13:BH13)</f>
        <v>0</v>
      </c>
      <c r="T13">
        <f>AVERAGE('[1]PBM Sholl'!F13:H13)</f>
        <v>0</v>
      </c>
      <c r="U13">
        <f>AVERAGE('[1]PBM Sholl'!K13:N13,'[1]PBM Sholl'!BI13)</f>
        <v>0</v>
      </c>
      <c r="V13">
        <f>AVERAGE('[1]PBM Sholl'!Q13,'[1]PBM Sholl'!U13:Y13,'[1]PBM Sholl'!AE13,'[1]PBM Sholl'!AG13,'[1]PBM Sholl'!BJ13)</f>
        <v>0.33333333333333331</v>
      </c>
      <c r="W13">
        <f>AVERAGE('[1]PBM Sholl'!R13:S13,'[1]PBM Sholl'!AP13:AR13,'[1]PBM Sholl'!AT13:AX13,'[1]PBM Sholl'!AZ13,'[1]PBM Sholl'!BK13)</f>
        <v>0.58333333333333337</v>
      </c>
      <c r="X13">
        <f>AVERAGE('[1]PBM Sholl'!I13,'[1]PBM Sholl'!O13:P13,'[1]PBM Sholl'!T13,'[1]PBM Sholl'!BA13:BB13,'[1]PBM Sholl'!BC13:BD13,'[1]PBM Sholl'!BL13:BO13)</f>
        <v>0.5</v>
      </c>
    </row>
    <row r="14" spans="1:24" x14ac:dyDescent="0.25">
      <c r="A14">
        <v>50</v>
      </c>
      <c r="B14">
        <f>AVERAGE('[1]WT Sholl'!H14,'[1]WT Sholl'!I14,'[1]WT Sholl'!M14,'[1]WT Sholl'!N14,'[1]WT Sholl'!O14,'[1]WT Sholl'!P14,'[1]WT Sholl'!Q14,'[1]WT Sholl'!R14,'[1]WT Sholl'!S14,'[1]WT Sholl'!AH14,'[1]WT Sholl'!AI14,'[1]WT Sholl'!BB14,'[1]WT Sholl'!BD14,'[1]WT Sholl'!BE14,'[1]WT Sholl'!BF14,'[1]WT Sholl'!BG14,'[1]WT Sholl'!BH14,'[1]WT Sholl'!BI14,'[1]WT Sholl'!BJ14,'[1]WT Sholl'!CC14,'[1]WT Sholl'!CD14,'[1]WT Sholl'!CE14,'[1]WT Sholl'!CF14,'[1]WT Sholl'!CG14,'[1]WT Sholl'!CH14,'[1]WT Sholl'!CI14,'[1]WT Sholl'!CJ14,'[1]WT Sholl'!CK14,'[1]WT Sholl'!CM14,'[1]WT Sholl'!CN14)</f>
        <v>1.3</v>
      </c>
      <c r="C14">
        <f>AVERAGE('[1]WT Sholl'!AA14,'[1]WT Sholl'!AB14,'[1]WT Sholl'!AC14,'[1]WT Sholl'!AJ14,'[1]WT Sholl'!AK14,'[1]WT Sholl'!AL14,'[1]WT Sholl'!AM14,'[1]WT Sholl'!CO14)</f>
        <v>1</v>
      </c>
      <c r="D14">
        <f>AVERAGE('[1]WT Sholl'!AD14,'[1]WT Sholl'!AE14,'[1]WT Sholl'!AN14,'[1]WT Sholl'!AO14,'[1]WT Sholl'!AP14,'[1]WT Sholl'!AQ14,'[1]WT Sholl'!AR14,'[1]WT Sholl'!AS14,'[1]WT Sholl'!CP14,'[1]WT Sholl'!CQ14,'[1]WT Sholl'!CR14,'[1]WT Sholl'!CS14,'[1]WT Sholl'!CT14,'[1]WT Sholl'!CU14,'[1]WT Sholl'!CV14)</f>
        <v>0.26666666666666666</v>
      </c>
      <c r="E14">
        <f>AVERAGE('[1]WT Sholl'!T14:Z14,'[1]WT Sholl'!B14:G14,'[1]WT Sholl'!AF14:AG14,'[1]WT Sholl'!AT14:AV14,'[1]WT Sholl'!AZ14:BA14,'[1]WT Sholl'!BK14,'[1]WT Sholl'!BL14:BP14,'[1]WT Sholl'!BR14:CB14,'[1]WT Sholl'!CW14:DD14)</f>
        <v>0.42222222222222222</v>
      </c>
      <c r="G14">
        <f>AVERAGE('[1]Sham Sholl'!B14,'[1]Sham Sholl'!AD14,'[1]Sham Sholl'!AQ14:AT14,'[1]Sham Sholl'!AV14)</f>
        <v>0.14285714285714285</v>
      </c>
      <c r="H14">
        <f>AVERAGE('[1]Sham Sholl'!P14,'[1]Sham Sholl'!AG14:AH14,'[1]Sham Sholl'!AJ14)</f>
        <v>0</v>
      </c>
      <c r="I14">
        <f>AVERAGE('[1]Sham Sholl'!D14:H14,'[1]Sham Sholl'!Q14:R14,'[1]Sham Sholl'!AW14:BA14)</f>
        <v>8.3333333333333329E-2</v>
      </c>
      <c r="J14">
        <f>AVERAGE('[1]Sham Sholl'!S14,'[1]Sham Sholl'!U14,'[1]Sham Sholl'!AK14,'[1]Sham Sholl'!AL14,'[1]Sham Sholl'!I14)</f>
        <v>0</v>
      </c>
      <c r="K14">
        <f>AVERAGE('[1]Sham Sholl'!J14,'[1]Sham Sholl'!V14,'[1]Sham Sholl'!X14,'[1]Sham Sholl'!AM14:AN14)</f>
        <v>0.6</v>
      </c>
      <c r="L14">
        <f>AVERAGE('[1]Sham Sholl'!K14:O14,'[1]Sham Sholl'!Z14:AA14,'[1]Sham Sholl'!AB14:AC14,'[1]Sham Sholl'!AE14:AF14,'[1]Sham Sholl'!BB14,'[1]Sham Sholl'!BD14:BG14,'[1]Sham Sholl'!BK14)</f>
        <v>0.11764705882352941</v>
      </c>
      <c r="N14">
        <f>AVERAGE('[1]Sham Sholl'!BI14:BJ14,'[1]Sham Sholl'!BL14:BO14)</f>
        <v>0</v>
      </c>
      <c r="P14">
        <f>AVERAGE('[1]PBM Sholl'!B14,'[1]PBM Sholl'!Z14:AB14,'[1]PBM Sholl'!AH14:AK14)</f>
        <v>0</v>
      </c>
      <c r="Q14">
        <f>AVERAGE('[1]PBM Sholl'!AC14:AD14,'[1]PBM Sholl'!AF14,'[1]PBM Sholl'!AL14:AO14)</f>
        <v>0</v>
      </c>
      <c r="R14">
        <f>AVERAGE('[1]PBM Sholl'!C14:E14)</f>
        <v>0</v>
      </c>
      <c r="S14">
        <f>AVERAGE('[1]PBM Sholl'!BE14:BH14)</f>
        <v>0</v>
      </c>
      <c r="T14">
        <f>AVERAGE('[1]PBM Sholl'!F14:H14)</f>
        <v>0</v>
      </c>
      <c r="U14">
        <f>AVERAGE('[1]PBM Sholl'!K14:N14,'[1]PBM Sholl'!BI14)</f>
        <v>0</v>
      </c>
      <c r="V14">
        <f>AVERAGE('[1]PBM Sholl'!Q14,'[1]PBM Sholl'!U14:Y14,'[1]PBM Sholl'!AE14,'[1]PBM Sholl'!AG14,'[1]PBM Sholl'!BJ14)</f>
        <v>0.44444444444444442</v>
      </c>
      <c r="W14">
        <f>AVERAGE('[1]PBM Sholl'!R14:S14,'[1]PBM Sholl'!AP14:AR14,'[1]PBM Sholl'!AT14:AX14,'[1]PBM Sholl'!AZ14,'[1]PBM Sholl'!BK14)</f>
        <v>0.58333333333333337</v>
      </c>
      <c r="X14">
        <f>AVERAGE('[1]PBM Sholl'!I14,'[1]PBM Sholl'!O14:P14,'[1]PBM Sholl'!T14,'[1]PBM Sholl'!BA14:BB14,'[1]PBM Sholl'!BC14:BD14,'[1]PBM Sholl'!BL14:BO14)</f>
        <v>0.41666666666666669</v>
      </c>
    </row>
    <row r="15" spans="1:24" x14ac:dyDescent="0.25">
      <c r="A15">
        <v>55</v>
      </c>
      <c r="B15">
        <f>AVERAGE('[1]WT Sholl'!H15,'[1]WT Sholl'!I15,'[1]WT Sholl'!M15,'[1]WT Sholl'!N15,'[1]WT Sholl'!O15,'[1]WT Sholl'!P15,'[1]WT Sholl'!Q15,'[1]WT Sholl'!R15,'[1]WT Sholl'!S15,'[1]WT Sholl'!AH15,'[1]WT Sholl'!AI15,'[1]WT Sholl'!BB15,'[1]WT Sholl'!BD15,'[1]WT Sholl'!BE15,'[1]WT Sholl'!BF15,'[1]WT Sholl'!BG15,'[1]WT Sholl'!BH15,'[1]WT Sholl'!BI15,'[1]WT Sholl'!BJ15,'[1]WT Sholl'!CC15,'[1]WT Sholl'!CD15,'[1]WT Sholl'!CE15,'[1]WT Sholl'!CF15,'[1]WT Sholl'!CG15,'[1]WT Sholl'!CH15,'[1]WT Sholl'!CI15,'[1]WT Sholl'!CJ15,'[1]WT Sholl'!CK15,'[1]WT Sholl'!CM15,'[1]WT Sholl'!CN15)</f>
        <v>1.1666666666666667</v>
      </c>
      <c r="C15">
        <f>AVERAGE('[1]WT Sholl'!AA15,'[1]WT Sholl'!AB15,'[1]WT Sholl'!AC15,'[1]WT Sholl'!AJ15,'[1]WT Sholl'!AK15,'[1]WT Sholl'!AL15,'[1]WT Sholl'!AM15,'[1]WT Sholl'!CO15)</f>
        <v>1</v>
      </c>
      <c r="D15">
        <f>AVERAGE('[1]WT Sholl'!AD15,'[1]WT Sholl'!AE15,'[1]WT Sholl'!AN15,'[1]WT Sholl'!AO15,'[1]WT Sholl'!AP15,'[1]WT Sholl'!AQ15,'[1]WT Sholl'!AR15,'[1]WT Sholl'!AS15,'[1]WT Sholl'!CP15,'[1]WT Sholl'!CQ15,'[1]WT Sholl'!CR15,'[1]WT Sholl'!CS15,'[1]WT Sholl'!CT15,'[1]WT Sholl'!CU15,'[1]WT Sholl'!CV15)</f>
        <v>0.13333333333333333</v>
      </c>
      <c r="E15">
        <f>AVERAGE('[1]WT Sholl'!T15:Z15,'[1]WT Sholl'!B15:G15,'[1]WT Sholl'!AF15:AG15,'[1]WT Sholl'!AT15:AV15,'[1]WT Sholl'!AZ15:BA15,'[1]WT Sholl'!BK15,'[1]WT Sholl'!BL15:BP15,'[1]WT Sholl'!BR15:CB15,'[1]WT Sholl'!CW15:DD15)</f>
        <v>0.31111111111111112</v>
      </c>
      <c r="G15">
        <f>AVERAGE('[1]Sham Sholl'!B15,'[1]Sham Sholl'!AD15,'[1]Sham Sholl'!AQ15:AT15,'[1]Sham Sholl'!AV15)</f>
        <v>0.14285714285714285</v>
      </c>
      <c r="H15">
        <f>AVERAGE('[1]Sham Sholl'!P15,'[1]Sham Sholl'!AG15:AH15,'[1]Sham Sholl'!AJ15)</f>
        <v>0</v>
      </c>
      <c r="I15">
        <f>AVERAGE('[1]Sham Sholl'!D15:H15,'[1]Sham Sholl'!Q15:R15,'[1]Sham Sholl'!AW15:BA15)</f>
        <v>0</v>
      </c>
      <c r="J15">
        <f>AVERAGE('[1]Sham Sholl'!S15,'[1]Sham Sholl'!U15,'[1]Sham Sholl'!AK15,'[1]Sham Sholl'!AL15,'[1]Sham Sholl'!I15)</f>
        <v>0</v>
      </c>
      <c r="K15">
        <f>AVERAGE('[1]Sham Sholl'!J15,'[1]Sham Sholl'!V15,'[1]Sham Sholl'!X15,'[1]Sham Sholl'!AM15:AN15)</f>
        <v>0.4</v>
      </c>
      <c r="L15">
        <f>AVERAGE('[1]Sham Sholl'!K15:O15,'[1]Sham Sholl'!Z15:AA15,'[1]Sham Sholl'!AB15:AC15,'[1]Sham Sholl'!AE15:AF15,'[1]Sham Sholl'!BB15,'[1]Sham Sholl'!BD15:BG15,'[1]Sham Sholl'!BK15)</f>
        <v>5.8823529411764705E-2</v>
      </c>
      <c r="N15">
        <f>AVERAGE('[1]Sham Sholl'!BI15:BJ15,'[1]Sham Sholl'!BL15:BO15)</f>
        <v>0</v>
      </c>
      <c r="P15">
        <f>AVERAGE('[1]PBM Sholl'!B15,'[1]PBM Sholl'!Z15:AB15,'[1]PBM Sholl'!AH15:AK15)</f>
        <v>0</v>
      </c>
      <c r="Q15">
        <f>AVERAGE('[1]PBM Sholl'!AC15:AD15,'[1]PBM Sholl'!AF15,'[1]PBM Sholl'!AL15:AO15)</f>
        <v>0</v>
      </c>
      <c r="R15">
        <f>AVERAGE('[1]PBM Sholl'!C15:E15)</f>
        <v>0</v>
      </c>
      <c r="S15">
        <f>AVERAGE('[1]PBM Sholl'!BE15:BH15)</f>
        <v>0</v>
      </c>
      <c r="T15">
        <f>AVERAGE('[1]PBM Sholl'!F15:H15)</f>
        <v>0</v>
      </c>
      <c r="U15">
        <f>AVERAGE('[1]PBM Sholl'!K15:N15,'[1]PBM Sholl'!BI15)</f>
        <v>0</v>
      </c>
      <c r="V15">
        <f>AVERAGE('[1]PBM Sholl'!Q15,'[1]PBM Sholl'!U15:Y15,'[1]PBM Sholl'!AE15,'[1]PBM Sholl'!AG15,'[1]PBM Sholl'!BJ15)</f>
        <v>0.55555555555555558</v>
      </c>
      <c r="W15">
        <f>AVERAGE('[1]PBM Sholl'!R15:S15,'[1]PBM Sholl'!AP15:AR15,'[1]PBM Sholl'!AT15:AX15,'[1]PBM Sholl'!AZ15,'[1]PBM Sholl'!BK15)</f>
        <v>0.41666666666666669</v>
      </c>
      <c r="X15">
        <f>AVERAGE('[1]PBM Sholl'!I15,'[1]PBM Sholl'!O15:P15,'[1]PBM Sholl'!T15,'[1]PBM Sholl'!BA15:BB15,'[1]PBM Sholl'!BC15:BD15,'[1]PBM Sholl'!BL15:BO15)</f>
        <v>0.33333333333333331</v>
      </c>
    </row>
    <row r="16" spans="1:24" x14ac:dyDescent="0.25">
      <c r="A16">
        <v>60</v>
      </c>
      <c r="B16">
        <f>AVERAGE('[1]WT Sholl'!H16,'[1]WT Sholl'!I16,'[1]WT Sholl'!M16,'[1]WT Sholl'!N16,'[1]WT Sholl'!O16,'[1]WT Sholl'!P16,'[1]WT Sholl'!Q16,'[1]WT Sholl'!R16,'[1]WT Sholl'!S16,'[1]WT Sholl'!AH16,'[1]WT Sholl'!AI16,'[1]WT Sholl'!BB16,'[1]WT Sholl'!BD16,'[1]WT Sholl'!BE16,'[1]WT Sholl'!BF16,'[1]WT Sholl'!BG16,'[1]WT Sholl'!BH16,'[1]WT Sholl'!BI16,'[1]WT Sholl'!BJ16,'[1]WT Sholl'!CC16,'[1]WT Sholl'!CD16,'[1]WT Sholl'!CE16,'[1]WT Sholl'!CF16,'[1]WT Sholl'!CG16,'[1]WT Sholl'!CH16,'[1]WT Sholl'!CI16,'[1]WT Sholl'!CJ16,'[1]WT Sholl'!CK16,'[1]WT Sholl'!CM16,'[1]WT Sholl'!CN16)</f>
        <v>1</v>
      </c>
      <c r="C16">
        <f>AVERAGE('[1]WT Sholl'!AA16,'[1]WT Sholl'!AB16,'[1]WT Sholl'!AC16,'[1]WT Sholl'!AJ16,'[1]WT Sholl'!AK16,'[1]WT Sholl'!AL16,'[1]WT Sholl'!AM16,'[1]WT Sholl'!CO16)</f>
        <v>0.875</v>
      </c>
      <c r="D16">
        <f>AVERAGE('[1]WT Sholl'!AD16,'[1]WT Sholl'!AE16,'[1]WT Sholl'!AN16,'[1]WT Sholl'!AO16,'[1]WT Sholl'!AP16,'[1]WT Sholl'!AQ16,'[1]WT Sholl'!AR16,'[1]WT Sholl'!AS16,'[1]WT Sholl'!CP16,'[1]WT Sholl'!CQ16,'[1]WT Sholl'!CR16,'[1]WT Sholl'!CS16,'[1]WT Sholl'!CT16,'[1]WT Sholl'!CU16,'[1]WT Sholl'!CV16)</f>
        <v>0.13333333333333333</v>
      </c>
      <c r="E16">
        <f>AVERAGE('[1]WT Sholl'!T16:Z16,'[1]WT Sholl'!B16:G16,'[1]WT Sholl'!AF16:AG16,'[1]WT Sholl'!AT16:AV16,'[1]WT Sholl'!AZ16:BA16,'[1]WT Sholl'!BK16,'[1]WT Sholl'!BL16:BP16,'[1]WT Sholl'!BR16:CB16,'[1]WT Sholl'!CW16:DD16)</f>
        <v>0.28888888888888886</v>
      </c>
      <c r="G16">
        <f>AVERAGE('[1]Sham Sholl'!B16,'[1]Sham Sholl'!AD16,'[1]Sham Sholl'!AQ16:AT16,'[1]Sham Sholl'!AV16)</f>
        <v>0.14285714285714285</v>
      </c>
      <c r="H16">
        <f>AVERAGE('[1]Sham Sholl'!P16,'[1]Sham Sholl'!AG16:AH16,'[1]Sham Sholl'!AJ16)</f>
        <v>0</v>
      </c>
      <c r="I16">
        <f>AVERAGE('[1]Sham Sholl'!D16:H16,'[1]Sham Sholl'!Q16:R16,'[1]Sham Sholl'!AW16:BA16)</f>
        <v>0</v>
      </c>
      <c r="J16">
        <f>AVERAGE('[1]Sham Sholl'!S16,'[1]Sham Sholl'!U16,'[1]Sham Sholl'!AK16,'[1]Sham Sholl'!AL16,'[1]Sham Sholl'!I16)</f>
        <v>0</v>
      </c>
      <c r="K16">
        <f>AVERAGE('[1]Sham Sholl'!J16,'[1]Sham Sholl'!V16,'[1]Sham Sholl'!X16,'[1]Sham Sholl'!AM16:AN16)</f>
        <v>0.2</v>
      </c>
      <c r="L16">
        <f>AVERAGE('[1]Sham Sholl'!K16:O16,'[1]Sham Sholl'!Z16:AA16,'[1]Sham Sholl'!AB16:AC16,'[1]Sham Sholl'!AE16:AF16,'[1]Sham Sholl'!BB16,'[1]Sham Sholl'!BD16:BG16,'[1]Sham Sholl'!BK16)</f>
        <v>0</v>
      </c>
      <c r="N16">
        <f>AVERAGE('[1]Sham Sholl'!BI16:BJ16,'[1]Sham Sholl'!BL16:BO16)</f>
        <v>0</v>
      </c>
      <c r="P16">
        <f>AVERAGE('[1]PBM Sholl'!B16,'[1]PBM Sholl'!Z16:AB16,'[1]PBM Sholl'!AH16:AK16)</f>
        <v>0</v>
      </c>
      <c r="Q16">
        <f>AVERAGE('[1]PBM Sholl'!AC16:AD16,'[1]PBM Sholl'!AF16,'[1]PBM Sholl'!AL16:AO16)</f>
        <v>0</v>
      </c>
      <c r="R16">
        <f>AVERAGE('[1]PBM Sholl'!C16:E16)</f>
        <v>0</v>
      </c>
      <c r="S16">
        <f>AVERAGE('[1]PBM Sholl'!BE16:BH16)</f>
        <v>0</v>
      </c>
      <c r="T16">
        <f>AVERAGE('[1]PBM Sholl'!F16:H16)</f>
        <v>0</v>
      </c>
      <c r="U16">
        <f>AVERAGE('[1]PBM Sholl'!K16:N16,'[1]PBM Sholl'!BI16)</f>
        <v>0</v>
      </c>
      <c r="V16">
        <f>AVERAGE('[1]PBM Sholl'!Q16,'[1]PBM Sholl'!U16:Y16,'[1]PBM Sholl'!AE16,'[1]PBM Sholl'!AG16,'[1]PBM Sholl'!BJ16)</f>
        <v>0.33333333333333331</v>
      </c>
      <c r="W16">
        <f>AVERAGE('[1]PBM Sholl'!R16:S16,'[1]PBM Sholl'!AP16:AR16,'[1]PBM Sholl'!AT16:AX16,'[1]PBM Sholl'!AZ16,'[1]PBM Sholl'!BK16)</f>
        <v>0.33333333333333331</v>
      </c>
      <c r="X16">
        <f>AVERAGE('[1]PBM Sholl'!I16,'[1]PBM Sholl'!O16:P16,'[1]PBM Sholl'!T16,'[1]PBM Sholl'!BA16:BB16,'[1]PBM Sholl'!BC16:BD16,'[1]PBM Sholl'!BL16:BO16)</f>
        <v>0.25</v>
      </c>
    </row>
    <row r="17" spans="1:24" x14ac:dyDescent="0.25">
      <c r="A17">
        <v>65</v>
      </c>
      <c r="B17">
        <f>AVERAGE('[1]WT Sholl'!H17,'[1]WT Sholl'!I17,'[1]WT Sholl'!M17,'[1]WT Sholl'!N17,'[1]WT Sholl'!O17,'[1]WT Sholl'!P17,'[1]WT Sholl'!Q17,'[1]WT Sholl'!R17,'[1]WT Sholl'!S17,'[1]WT Sholl'!AH17,'[1]WT Sholl'!AI17,'[1]WT Sholl'!BB17,'[1]WT Sholl'!BD17,'[1]WT Sholl'!BE17,'[1]WT Sholl'!BF17,'[1]WT Sholl'!BG17,'[1]WT Sholl'!BH17,'[1]WT Sholl'!BI17,'[1]WT Sholl'!BJ17,'[1]WT Sholl'!CC17,'[1]WT Sholl'!CD17,'[1]WT Sholl'!CE17,'[1]WT Sholl'!CF17,'[1]WT Sholl'!CG17,'[1]WT Sholl'!CH17,'[1]WT Sholl'!CI17,'[1]WT Sholl'!CJ17,'[1]WT Sholl'!CK17,'[1]WT Sholl'!CM17,'[1]WT Sholl'!CN17)</f>
        <v>0.8</v>
      </c>
      <c r="C17">
        <f>AVERAGE('[1]WT Sholl'!AA17,'[1]WT Sholl'!AB17,'[1]WT Sholl'!AC17,'[1]WT Sholl'!AJ17,'[1]WT Sholl'!AK17,'[1]WT Sholl'!AL17,'[1]WT Sholl'!AM17,'[1]WT Sholl'!CO17)</f>
        <v>0.75</v>
      </c>
      <c r="D17">
        <f>AVERAGE('[1]WT Sholl'!AD17,'[1]WT Sholl'!AE17,'[1]WT Sholl'!AN17,'[1]WT Sholl'!AO17,'[1]WT Sholl'!AP17,'[1]WT Sholl'!AQ17,'[1]WT Sholl'!AR17,'[1]WT Sholl'!AS17,'[1]WT Sholl'!CP17,'[1]WT Sholl'!CQ17,'[1]WT Sholl'!CR17,'[1]WT Sholl'!CS17,'[1]WT Sholl'!CT17,'[1]WT Sholl'!CU17,'[1]WT Sholl'!CV17)</f>
        <v>6.6666666666666666E-2</v>
      </c>
      <c r="E17">
        <f>AVERAGE('[1]WT Sholl'!T17:Z17,'[1]WT Sholl'!B17:G17,'[1]WT Sholl'!AF17:AG17,'[1]WT Sholl'!AT17:AV17,'[1]WT Sholl'!AZ17:BA17,'[1]WT Sholl'!BK17,'[1]WT Sholl'!BL17:BP17,'[1]WT Sholl'!BR17:CB17,'[1]WT Sholl'!CW17:DD17)</f>
        <v>0.26666666666666666</v>
      </c>
      <c r="G17">
        <f>AVERAGE('[1]Sham Sholl'!B17,'[1]Sham Sholl'!AD17,'[1]Sham Sholl'!AQ17:AT17,'[1]Sham Sholl'!AV17)</f>
        <v>0</v>
      </c>
      <c r="H17">
        <f>AVERAGE('[1]Sham Sholl'!P17,'[1]Sham Sholl'!AG17:AH17,'[1]Sham Sholl'!AJ17)</f>
        <v>0</v>
      </c>
      <c r="I17">
        <f>AVERAGE('[1]Sham Sholl'!D17:H17,'[1]Sham Sholl'!Q17:R17,'[1]Sham Sholl'!AW17:BA17)</f>
        <v>0</v>
      </c>
      <c r="J17">
        <f>AVERAGE('[1]Sham Sholl'!S17,'[1]Sham Sholl'!U17,'[1]Sham Sholl'!AK17,'[1]Sham Sholl'!AL17,'[1]Sham Sholl'!I17)</f>
        <v>0</v>
      </c>
      <c r="K17">
        <f>AVERAGE('[1]Sham Sholl'!J17,'[1]Sham Sholl'!V17,'[1]Sham Sholl'!X17,'[1]Sham Sholl'!AM17:AN17)</f>
        <v>0.2</v>
      </c>
      <c r="L17">
        <f>AVERAGE('[1]Sham Sholl'!K17:O17,'[1]Sham Sholl'!Z17:AA17,'[1]Sham Sholl'!AB17:AC17,'[1]Sham Sholl'!AE17:AF17,'[1]Sham Sholl'!BB17,'[1]Sham Sholl'!BD17:BG17,'[1]Sham Sholl'!BK17)</f>
        <v>0</v>
      </c>
      <c r="N17">
        <f>AVERAGE('[1]Sham Sholl'!BI17:BJ17,'[1]Sham Sholl'!BL17:BO17)</f>
        <v>0</v>
      </c>
      <c r="P17">
        <f>AVERAGE('[1]PBM Sholl'!B17,'[1]PBM Sholl'!Z17:AB17,'[1]PBM Sholl'!AH17:AK17)</f>
        <v>0</v>
      </c>
      <c r="Q17">
        <f>AVERAGE('[1]PBM Sholl'!AC17:AD17,'[1]PBM Sholl'!AF17,'[1]PBM Sholl'!AL17:AO17)</f>
        <v>0</v>
      </c>
      <c r="R17">
        <f>AVERAGE('[1]PBM Sholl'!C17:E17)</f>
        <v>0</v>
      </c>
      <c r="S17">
        <f>AVERAGE('[1]PBM Sholl'!BE17:BH17)</f>
        <v>0</v>
      </c>
      <c r="T17">
        <f>AVERAGE('[1]PBM Sholl'!F17:H17)</f>
        <v>0</v>
      </c>
      <c r="U17">
        <f>AVERAGE('[1]PBM Sholl'!K17:N17,'[1]PBM Sholl'!BI17)</f>
        <v>0</v>
      </c>
      <c r="V17">
        <f>AVERAGE('[1]PBM Sholl'!Q17,'[1]PBM Sholl'!U17:Y17,'[1]PBM Sholl'!AE17,'[1]PBM Sholl'!AG17,'[1]PBM Sholl'!BJ17)</f>
        <v>0.44444444444444442</v>
      </c>
      <c r="W17">
        <f>AVERAGE('[1]PBM Sholl'!R17:S17,'[1]PBM Sholl'!AP17:AR17,'[1]PBM Sholl'!AT17:AX17,'[1]PBM Sholl'!AZ17,'[1]PBM Sholl'!BK17)</f>
        <v>0.33333333333333331</v>
      </c>
      <c r="X17">
        <f>AVERAGE('[1]PBM Sholl'!I17,'[1]PBM Sholl'!O17:P17,'[1]PBM Sholl'!T17,'[1]PBM Sholl'!BA17:BB17,'[1]PBM Sholl'!BC17:BD17,'[1]PBM Sholl'!BL17:BO17)</f>
        <v>0.25</v>
      </c>
    </row>
    <row r="18" spans="1:24" x14ac:dyDescent="0.25">
      <c r="A18">
        <v>70</v>
      </c>
      <c r="B18">
        <f>AVERAGE('[1]WT Sholl'!H18,'[1]WT Sholl'!I18,'[1]WT Sholl'!M18,'[1]WT Sholl'!N18,'[1]WT Sholl'!O18,'[1]WT Sholl'!P18,'[1]WT Sholl'!Q18,'[1]WT Sholl'!R18,'[1]WT Sholl'!S18,'[1]WT Sholl'!AH18,'[1]WT Sholl'!AI18,'[1]WT Sholl'!BB18,'[1]WT Sholl'!BD18,'[1]WT Sholl'!BE18,'[1]WT Sholl'!BF18,'[1]WT Sholl'!BG18,'[1]WT Sholl'!BH18,'[1]WT Sholl'!BI18,'[1]WT Sholl'!BJ18,'[1]WT Sholl'!CC18,'[1]WT Sholl'!CD18,'[1]WT Sholl'!CE18,'[1]WT Sholl'!CF18,'[1]WT Sholl'!CG18,'[1]WT Sholl'!CH18,'[1]WT Sholl'!CI18,'[1]WT Sholl'!CJ18,'[1]WT Sholl'!CK18,'[1]WT Sholl'!CM18,'[1]WT Sholl'!CN18)</f>
        <v>0.73333333333333328</v>
      </c>
      <c r="C18">
        <f>AVERAGE('[1]WT Sholl'!AA18,'[1]WT Sholl'!AB18,'[1]WT Sholl'!AC18,'[1]WT Sholl'!AJ18,'[1]WT Sholl'!AK18,'[1]WT Sholl'!AL18,'[1]WT Sholl'!AM18,'[1]WT Sholl'!CO18)</f>
        <v>0.5</v>
      </c>
      <c r="D18">
        <f>AVERAGE('[1]WT Sholl'!AD18,'[1]WT Sholl'!AE18,'[1]WT Sholl'!AN18,'[1]WT Sholl'!AO18,'[1]WT Sholl'!AP18,'[1]WT Sholl'!AQ18,'[1]WT Sholl'!AR18,'[1]WT Sholl'!AS18,'[1]WT Sholl'!CP18,'[1]WT Sholl'!CQ18,'[1]WT Sholl'!CR18,'[1]WT Sholl'!CS18,'[1]WT Sholl'!CT18,'[1]WT Sholl'!CU18,'[1]WT Sholl'!CV18)</f>
        <v>0.13333333333333333</v>
      </c>
      <c r="E18">
        <f>AVERAGE('[1]WT Sholl'!T18:Z18,'[1]WT Sholl'!B18:G18,'[1]WT Sholl'!AF18:AG18,'[1]WT Sholl'!AT18:AV18,'[1]WT Sholl'!AZ18:BA18,'[1]WT Sholl'!BK18,'[1]WT Sholl'!BL18:BP18,'[1]WT Sholl'!BR18:CB18,'[1]WT Sholl'!CW18:DD18)</f>
        <v>0.26666666666666666</v>
      </c>
      <c r="G18">
        <f>AVERAGE('[1]Sham Sholl'!B18,'[1]Sham Sholl'!AD18,'[1]Sham Sholl'!AQ18:AT18,'[1]Sham Sholl'!AV18)</f>
        <v>0</v>
      </c>
      <c r="H18">
        <f>AVERAGE('[1]Sham Sholl'!P18,'[1]Sham Sholl'!AG18:AH18,'[1]Sham Sholl'!AJ18)</f>
        <v>0</v>
      </c>
      <c r="I18">
        <f>AVERAGE('[1]Sham Sholl'!D18:H18,'[1]Sham Sholl'!Q18:R18,'[1]Sham Sholl'!AW18:BA18)</f>
        <v>0</v>
      </c>
      <c r="J18">
        <f>AVERAGE('[1]Sham Sholl'!S18,'[1]Sham Sholl'!U18,'[1]Sham Sholl'!AK18,'[1]Sham Sholl'!AL18,'[1]Sham Sholl'!I18)</f>
        <v>0</v>
      </c>
      <c r="K18">
        <f>AVERAGE('[1]Sham Sholl'!J18,'[1]Sham Sholl'!V18,'[1]Sham Sholl'!X18,'[1]Sham Sholl'!AM18:AN18)</f>
        <v>0.2</v>
      </c>
      <c r="L18">
        <f>AVERAGE('[1]Sham Sholl'!K18:O18,'[1]Sham Sholl'!Z18:AA18,'[1]Sham Sholl'!AB18:AC18,'[1]Sham Sholl'!AE18:AF18,'[1]Sham Sholl'!BB18,'[1]Sham Sholl'!BD18:BG18,'[1]Sham Sholl'!BK18)</f>
        <v>0</v>
      </c>
      <c r="N18">
        <f>AVERAGE('[1]Sham Sholl'!BI18:BJ18,'[1]Sham Sholl'!BL18:BO18)</f>
        <v>0</v>
      </c>
      <c r="P18">
        <f>AVERAGE('[1]PBM Sholl'!B18,'[1]PBM Sholl'!Z18:AB18,'[1]PBM Sholl'!AH18:AK18)</f>
        <v>0</v>
      </c>
      <c r="Q18">
        <f>AVERAGE('[1]PBM Sholl'!AC18:AD18,'[1]PBM Sholl'!AF18,'[1]PBM Sholl'!AL18:AO18)</f>
        <v>0</v>
      </c>
      <c r="R18">
        <f>AVERAGE('[1]PBM Sholl'!C18:E18)</f>
        <v>0</v>
      </c>
      <c r="S18">
        <f>AVERAGE('[1]PBM Sholl'!BE18:BH18)</f>
        <v>0</v>
      </c>
      <c r="T18">
        <f>AVERAGE('[1]PBM Sholl'!F18:H18)</f>
        <v>0</v>
      </c>
      <c r="U18">
        <f>AVERAGE('[1]PBM Sholl'!K18:N18,'[1]PBM Sholl'!BI18)</f>
        <v>0</v>
      </c>
      <c r="V18">
        <f>AVERAGE('[1]PBM Sholl'!Q18,'[1]PBM Sholl'!U18:Y18,'[1]PBM Sholl'!AE18,'[1]PBM Sholl'!AG18,'[1]PBM Sholl'!BJ18)</f>
        <v>0.33333333333333331</v>
      </c>
      <c r="W18">
        <f>AVERAGE('[1]PBM Sholl'!R18:S18,'[1]PBM Sholl'!AP18:AR18,'[1]PBM Sholl'!AT18:AX18,'[1]PBM Sholl'!AZ18,'[1]PBM Sholl'!BK18)</f>
        <v>0.5</v>
      </c>
      <c r="X18">
        <f>AVERAGE('[1]PBM Sholl'!I18,'[1]PBM Sholl'!O18:P18,'[1]PBM Sholl'!T18,'[1]PBM Sholl'!BA18:BB18,'[1]PBM Sholl'!BC18:BD18,'[1]PBM Sholl'!BL18:BO18)</f>
        <v>0.25</v>
      </c>
    </row>
    <row r="19" spans="1:24" x14ac:dyDescent="0.25">
      <c r="A19">
        <v>75</v>
      </c>
      <c r="B19">
        <f>AVERAGE('[1]WT Sholl'!H19,'[1]WT Sholl'!I19,'[1]WT Sholl'!M19,'[1]WT Sholl'!N19,'[1]WT Sholl'!O19,'[1]WT Sholl'!P19,'[1]WT Sholl'!Q19,'[1]WT Sholl'!R19,'[1]WT Sholl'!S19,'[1]WT Sholl'!AH19,'[1]WT Sholl'!AI19,'[1]WT Sholl'!BB19,'[1]WT Sholl'!BD19,'[1]WT Sholl'!BE19,'[1]WT Sholl'!BF19,'[1]WT Sholl'!BG19,'[1]WT Sholl'!BH19,'[1]WT Sholl'!BI19,'[1]WT Sholl'!BJ19,'[1]WT Sholl'!CC19,'[1]WT Sholl'!CD19,'[1]WT Sholl'!CE19,'[1]WT Sholl'!CF19,'[1]WT Sholl'!CG19,'[1]WT Sholl'!CH19,'[1]WT Sholl'!CI19,'[1]WT Sholl'!CJ19,'[1]WT Sholl'!CK19,'[1]WT Sholl'!CM19,'[1]WT Sholl'!CN19)</f>
        <v>0.46666666666666667</v>
      </c>
      <c r="C19">
        <f>AVERAGE('[1]WT Sholl'!AA19,'[1]WT Sholl'!AB19,'[1]WT Sholl'!AC19,'[1]WT Sholl'!AJ19,'[1]WT Sholl'!AK19,'[1]WT Sholl'!AL19,'[1]WT Sholl'!AM19,'[1]WT Sholl'!CO19)</f>
        <v>0.5</v>
      </c>
      <c r="D19">
        <f>AVERAGE('[1]WT Sholl'!AD19,'[1]WT Sholl'!AE19,'[1]WT Sholl'!AN19,'[1]WT Sholl'!AO19,'[1]WT Sholl'!AP19,'[1]WT Sholl'!AQ19,'[1]WT Sholl'!AR19,'[1]WT Sholl'!AS19,'[1]WT Sholl'!CP19,'[1]WT Sholl'!CQ19,'[1]WT Sholl'!CR19,'[1]WT Sholl'!CS19,'[1]WT Sholl'!CT19,'[1]WT Sholl'!CU19,'[1]WT Sholl'!CV19)</f>
        <v>0.13333333333333333</v>
      </c>
      <c r="E19">
        <f>AVERAGE('[1]WT Sholl'!T19:Z19,'[1]WT Sholl'!B19:G19,'[1]WT Sholl'!AF19:AG19,'[1]WT Sholl'!AT19:AV19,'[1]WT Sholl'!AZ19:BA19,'[1]WT Sholl'!BK19,'[1]WT Sholl'!BL19:BP19,'[1]WT Sholl'!BR19:CB19,'[1]WT Sholl'!CW19:DD19)</f>
        <v>0.13333333333333333</v>
      </c>
      <c r="G19">
        <f>AVERAGE('[1]Sham Sholl'!B19,'[1]Sham Sholl'!AD19,'[1]Sham Sholl'!AQ19:AT19,'[1]Sham Sholl'!AV19)</f>
        <v>0</v>
      </c>
      <c r="H19">
        <f>AVERAGE('[1]Sham Sholl'!P19,'[1]Sham Sholl'!AG19:AH19,'[1]Sham Sholl'!AJ19)</f>
        <v>0</v>
      </c>
      <c r="I19">
        <f>AVERAGE('[1]Sham Sholl'!D19:H19,'[1]Sham Sholl'!Q19:R19,'[1]Sham Sholl'!AW19:BA19)</f>
        <v>0</v>
      </c>
      <c r="J19">
        <f>AVERAGE('[1]Sham Sholl'!S19,'[1]Sham Sholl'!U19,'[1]Sham Sholl'!AK19,'[1]Sham Sholl'!AL19,'[1]Sham Sholl'!I19)</f>
        <v>0</v>
      </c>
      <c r="K19">
        <f>AVERAGE('[1]Sham Sholl'!J19,'[1]Sham Sholl'!V19,'[1]Sham Sholl'!X19,'[1]Sham Sholl'!AM19:AN19)</f>
        <v>0</v>
      </c>
      <c r="L19">
        <f>AVERAGE('[1]Sham Sholl'!K19:O19,'[1]Sham Sholl'!Z19:AA19,'[1]Sham Sholl'!AB19:AC19,'[1]Sham Sholl'!AE19:AF19,'[1]Sham Sholl'!BB19,'[1]Sham Sholl'!BD19:BG19,'[1]Sham Sholl'!BK19)</f>
        <v>0</v>
      </c>
      <c r="N19">
        <f>AVERAGE('[1]Sham Sholl'!BI19:BJ19,'[1]Sham Sholl'!BL19:BO19)</f>
        <v>0</v>
      </c>
      <c r="P19">
        <f>AVERAGE('[1]PBM Sholl'!B19,'[1]PBM Sholl'!Z19:AB19,'[1]PBM Sholl'!AH19:AK19)</f>
        <v>0</v>
      </c>
      <c r="Q19">
        <f>AVERAGE('[1]PBM Sholl'!AC19:AD19,'[1]PBM Sholl'!AF19,'[1]PBM Sholl'!AL19:AO19)</f>
        <v>0</v>
      </c>
      <c r="R19">
        <f>AVERAGE('[1]PBM Sholl'!C19:E19)</f>
        <v>0</v>
      </c>
      <c r="S19">
        <f>AVERAGE('[1]PBM Sholl'!BE19:BH19)</f>
        <v>0</v>
      </c>
      <c r="T19">
        <f>AVERAGE('[1]PBM Sholl'!F19:H19)</f>
        <v>0</v>
      </c>
      <c r="U19">
        <f>AVERAGE('[1]PBM Sholl'!K19:N19,'[1]PBM Sholl'!BI19)</f>
        <v>0</v>
      </c>
      <c r="V19">
        <f>AVERAGE('[1]PBM Sholl'!Q19,'[1]PBM Sholl'!U19:Y19,'[1]PBM Sholl'!AE19,'[1]PBM Sholl'!AG19,'[1]PBM Sholl'!BJ19)</f>
        <v>0.33333333333333331</v>
      </c>
      <c r="W19">
        <f>AVERAGE('[1]PBM Sholl'!R19:S19,'[1]PBM Sholl'!AP19:AR19,'[1]PBM Sholl'!AT19:AX19,'[1]PBM Sholl'!AZ19,'[1]PBM Sholl'!BK19)</f>
        <v>0.33333333333333331</v>
      </c>
      <c r="X19">
        <f>AVERAGE('[1]PBM Sholl'!I19,'[1]PBM Sholl'!O19:P19,'[1]PBM Sholl'!T19,'[1]PBM Sholl'!BA19:BB19,'[1]PBM Sholl'!BC19:BD19,'[1]PBM Sholl'!BL19:BO19)</f>
        <v>8.3333333333333329E-2</v>
      </c>
    </row>
    <row r="20" spans="1:24" x14ac:dyDescent="0.25">
      <c r="A20">
        <v>80</v>
      </c>
      <c r="B20">
        <f>AVERAGE('[1]WT Sholl'!H20,'[1]WT Sholl'!I20,'[1]WT Sholl'!M20,'[1]WT Sholl'!N20,'[1]WT Sholl'!O20,'[1]WT Sholl'!P20,'[1]WT Sholl'!Q20,'[1]WT Sholl'!R20,'[1]WT Sholl'!S20,'[1]WT Sholl'!AH20,'[1]WT Sholl'!AI20,'[1]WT Sholl'!BB20,'[1]WT Sholl'!BD20,'[1]WT Sholl'!BE20,'[1]WT Sholl'!BF20,'[1]WT Sholl'!BG20,'[1]WT Sholl'!BH20,'[1]WT Sholl'!BI20,'[1]WT Sholl'!BJ20,'[1]WT Sholl'!CC20,'[1]WT Sholl'!CD20,'[1]WT Sholl'!CE20,'[1]WT Sholl'!CF20,'[1]WT Sholl'!CG20,'[1]WT Sholl'!CH20,'[1]WT Sholl'!CI20,'[1]WT Sholl'!CJ20,'[1]WT Sholl'!CK20,'[1]WT Sholl'!CM20,'[1]WT Sholl'!CN20)</f>
        <v>0.36666666666666664</v>
      </c>
      <c r="C20">
        <f>AVERAGE('[1]WT Sholl'!AA20,'[1]WT Sholl'!AB20,'[1]WT Sholl'!AC20,'[1]WT Sholl'!AJ20,'[1]WT Sholl'!AK20,'[1]WT Sholl'!AL20,'[1]WT Sholl'!AM20,'[1]WT Sholl'!CO20)</f>
        <v>0.25</v>
      </c>
      <c r="D20">
        <f>AVERAGE('[1]WT Sholl'!AD20,'[1]WT Sholl'!AE20,'[1]WT Sholl'!AN20,'[1]WT Sholl'!AO20,'[1]WT Sholl'!AP20,'[1]WT Sholl'!AQ20,'[1]WT Sholl'!AR20,'[1]WT Sholl'!AS20,'[1]WT Sholl'!CP20,'[1]WT Sholl'!CQ20,'[1]WT Sholl'!CR20,'[1]WT Sholl'!CS20,'[1]WT Sholl'!CT20,'[1]WT Sholl'!CU20,'[1]WT Sholl'!CV20)</f>
        <v>0.13333333333333333</v>
      </c>
      <c r="E20">
        <f>AVERAGE('[1]WT Sholl'!T20:Z20,'[1]WT Sholl'!B20:G20,'[1]WT Sholl'!AF20:AG20,'[1]WT Sholl'!AT20:AV20,'[1]WT Sholl'!AZ20:BA20,'[1]WT Sholl'!BK20,'[1]WT Sholl'!BL20:BP20,'[1]WT Sholl'!BR20:CB20,'[1]WT Sholl'!CW20:DD20)</f>
        <v>0.1111111111111111</v>
      </c>
      <c r="G20">
        <f>AVERAGE('[1]Sham Sholl'!B20,'[1]Sham Sholl'!AD20,'[1]Sham Sholl'!AQ20:AT20,'[1]Sham Sholl'!AV20)</f>
        <v>0</v>
      </c>
      <c r="H20">
        <f>AVERAGE('[1]Sham Sholl'!P20,'[1]Sham Sholl'!AG20:AH20,'[1]Sham Sholl'!AJ20)</f>
        <v>0</v>
      </c>
      <c r="I20">
        <f>AVERAGE('[1]Sham Sholl'!D20:H20,'[1]Sham Sholl'!Q20:R20,'[1]Sham Sholl'!AW20:BA20)</f>
        <v>0</v>
      </c>
      <c r="J20">
        <f>AVERAGE('[1]Sham Sholl'!S20,'[1]Sham Sholl'!U20,'[1]Sham Sholl'!AK20,'[1]Sham Sholl'!AL20,'[1]Sham Sholl'!I20)</f>
        <v>0</v>
      </c>
      <c r="K20">
        <f>AVERAGE('[1]Sham Sholl'!J20,'[1]Sham Sholl'!V20,'[1]Sham Sholl'!X20,'[1]Sham Sholl'!AM20:AN20)</f>
        <v>0</v>
      </c>
      <c r="L20">
        <f>AVERAGE('[1]Sham Sholl'!K20:O20,'[1]Sham Sholl'!Z20:AA20,'[1]Sham Sholl'!AB20:AC20,'[1]Sham Sholl'!AE20:AF20,'[1]Sham Sholl'!BB20,'[1]Sham Sholl'!BD20:BG20,'[1]Sham Sholl'!BK20)</f>
        <v>0</v>
      </c>
      <c r="N20">
        <f>AVERAGE('[1]Sham Sholl'!BI20:BJ20,'[1]Sham Sholl'!BL20:BO20)</f>
        <v>0</v>
      </c>
      <c r="P20">
        <f>AVERAGE('[1]PBM Sholl'!B20,'[1]PBM Sholl'!Z20:AB20,'[1]PBM Sholl'!AH20:AK20)</f>
        <v>0</v>
      </c>
      <c r="Q20">
        <f>AVERAGE('[1]PBM Sholl'!AC20:AD20,'[1]PBM Sholl'!AF20,'[1]PBM Sholl'!AL20:AO20)</f>
        <v>0</v>
      </c>
      <c r="R20">
        <f>AVERAGE('[1]PBM Sholl'!C20:E20)</f>
        <v>0</v>
      </c>
      <c r="S20">
        <f>AVERAGE('[1]PBM Sholl'!BE20:BH20)</f>
        <v>0</v>
      </c>
      <c r="T20">
        <f>AVERAGE('[1]PBM Sholl'!F20:H20)</f>
        <v>0</v>
      </c>
      <c r="U20">
        <f>AVERAGE('[1]PBM Sholl'!K20:N20,'[1]PBM Sholl'!BI20)</f>
        <v>0</v>
      </c>
      <c r="V20">
        <f>AVERAGE('[1]PBM Sholl'!Q20,'[1]PBM Sholl'!U20:Y20,'[1]PBM Sholl'!AE20,'[1]PBM Sholl'!AG20,'[1]PBM Sholl'!BJ20)</f>
        <v>0.44444444444444442</v>
      </c>
      <c r="W20">
        <f>AVERAGE('[1]PBM Sholl'!R20:S20,'[1]PBM Sholl'!AP20:AR20,'[1]PBM Sholl'!AT20:AX20,'[1]PBM Sholl'!AZ20,'[1]PBM Sholl'!BK20)</f>
        <v>0.25</v>
      </c>
      <c r="X20">
        <f>AVERAGE('[1]PBM Sholl'!I20,'[1]PBM Sholl'!O20:P20,'[1]PBM Sholl'!T20,'[1]PBM Sholl'!BA20:BB20,'[1]PBM Sholl'!BC20:BD20,'[1]PBM Sholl'!BL20:BO20)</f>
        <v>0</v>
      </c>
    </row>
    <row r="21" spans="1:24" x14ac:dyDescent="0.25">
      <c r="A21">
        <v>85</v>
      </c>
      <c r="B21">
        <f>AVERAGE('[1]WT Sholl'!H21,'[1]WT Sholl'!I21,'[1]WT Sholl'!M21,'[1]WT Sholl'!N21,'[1]WT Sholl'!O21,'[1]WT Sholl'!P21,'[1]WT Sholl'!Q21,'[1]WT Sholl'!R21,'[1]WT Sholl'!S21,'[1]WT Sholl'!AH21,'[1]WT Sholl'!AI21,'[1]WT Sholl'!BB21,'[1]WT Sholl'!BD21,'[1]WT Sholl'!BE21,'[1]WT Sholl'!BF21,'[1]WT Sholl'!BG21,'[1]WT Sholl'!BH21,'[1]WT Sholl'!BI21,'[1]WT Sholl'!BJ21,'[1]WT Sholl'!CC21,'[1]WT Sholl'!CD21,'[1]WT Sholl'!CE21,'[1]WT Sholl'!CF21,'[1]WT Sholl'!CG21,'[1]WT Sholl'!CH21,'[1]WT Sholl'!CI21,'[1]WT Sholl'!CJ21,'[1]WT Sholl'!CK21,'[1]WT Sholl'!CM21,'[1]WT Sholl'!CN21)</f>
        <v>0.16666666666666666</v>
      </c>
      <c r="C21">
        <f>AVERAGE('[1]WT Sholl'!AA21,'[1]WT Sholl'!AB21,'[1]WT Sholl'!AC21,'[1]WT Sholl'!AJ21,'[1]WT Sholl'!AK21,'[1]WT Sholl'!AL21,'[1]WT Sholl'!AM21,'[1]WT Sholl'!CO21)</f>
        <v>0.25</v>
      </c>
      <c r="D21">
        <f>AVERAGE('[1]WT Sholl'!AD21,'[1]WT Sholl'!AE21,'[1]WT Sholl'!AN21,'[1]WT Sholl'!AO21,'[1]WT Sholl'!AP21,'[1]WT Sholl'!AQ21,'[1]WT Sholl'!AR21,'[1]WT Sholl'!AS21,'[1]WT Sholl'!CP21,'[1]WT Sholl'!CQ21,'[1]WT Sholl'!CR21,'[1]WT Sholl'!CS21,'[1]WT Sholl'!CT21,'[1]WT Sholl'!CU21,'[1]WT Sholl'!CV21)</f>
        <v>0.2</v>
      </c>
      <c r="E21">
        <f>AVERAGE('[1]WT Sholl'!T21:Z21,'[1]WT Sholl'!B21:G21,'[1]WT Sholl'!AF21:AG21,'[1]WT Sholl'!AT21:AV21,'[1]WT Sholl'!AZ21:BA21,'[1]WT Sholl'!BK21,'[1]WT Sholl'!BL21:BP21,'[1]WT Sholl'!BR21:CB21,'[1]WT Sholl'!CW21:DD21)</f>
        <v>0.13333333333333333</v>
      </c>
      <c r="G21">
        <f>AVERAGE('[1]Sham Sholl'!B21,'[1]Sham Sholl'!AD21,'[1]Sham Sholl'!AQ21:AT21,'[1]Sham Sholl'!AV21)</f>
        <v>0</v>
      </c>
      <c r="H21">
        <f>AVERAGE('[1]Sham Sholl'!P21,'[1]Sham Sholl'!AG21:AH21,'[1]Sham Sholl'!AJ21)</f>
        <v>0</v>
      </c>
      <c r="I21">
        <f>AVERAGE('[1]Sham Sholl'!D21:H21,'[1]Sham Sholl'!Q21:R21,'[1]Sham Sholl'!AW21:BA21)</f>
        <v>0</v>
      </c>
      <c r="J21">
        <f>AVERAGE('[1]Sham Sholl'!S21,'[1]Sham Sholl'!U21,'[1]Sham Sholl'!AK21,'[1]Sham Sholl'!AL21,'[1]Sham Sholl'!I21)</f>
        <v>0</v>
      </c>
      <c r="K21">
        <f>AVERAGE('[1]Sham Sholl'!J21,'[1]Sham Sholl'!V21,'[1]Sham Sholl'!X21,'[1]Sham Sholl'!AM21:AN21)</f>
        <v>0</v>
      </c>
      <c r="L21">
        <f>AVERAGE('[1]Sham Sholl'!K21:O21,'[1]Sham Sholl'!Z21:AA21,'[1]Sham Sholl'!AB21:AC21,'[1]Sham Sholl'!AE21:AF21,'[1]Sham Sholl'!BB21,'[1]Sham Sholl'!BD21:BG21,'[1]Sham Sholl'!BK21)</f>
        <v>0</v>
      </c>
      <c r="N21">
        <f>AVERAGE('[1]Sham Sholl'!BI21:BJ21,'[1]Sham Sholl'!BL21:BO21)</f>
        <v>0</v>
      </c>
      <c r="P21">
        <f>AVERAGE('[1]PBM Sholl'!B21,'[1]PBM Sholl'!Z21:AB21,'[1]PBM Sholl'!AH21:AK21)</f>
        <v>0</v>
      </c>
      <c r="Q21">
        <f>AVERAGE('[1]PBM Sholl'!AC21:AD21,'[1]PBM Sholl'!AF21,'[1]PBM Sholl'!AL21:AO21)</f>
        <v>0</v>
      </c>
      <c r="R21">
        <f>AVERAGE('[1]PBM Sholl'!C21:E21)</f>
        <v>0</v>
      </c>
      <c r="S21">
        <f>AVERAGE('[1]PBM Sholl'!BE21:BH21)</f>
        <v>0</v>
      </c>
      <c r="T21">
        <f>AVERAGE('[1]PBM Sholl'!F21:H21)</f>
        <v>0</v>
      </c>
      <c r="U21">
        <f>AVERAGE('[1]PBM Sholl'!K21:N21,'[1]PBM Sholl'!BI21)</f>
        <v>0</v>
      </c>
      <c r="V21">
        <f>AVERAGE('[1]PBM Sholl'!Q21,'[1]PBM Sholl'!U21:Y21,'[1]PBM Sholl'!AE21,'[1]PBM Sholl'!AG21,'[1]PBM Sholl'!BJ21)</f>
        <v>0.55555555555555558</v>
      </c>
      <c r="W21">
        <f>AVERAGE('[1]PBM Sholl'!R21:S21,'[1]PBM Sholl'!AP21:AR21,'[1]PBM Sholl'!AT21:AX21,'[1]PBM Sholl'!AZ21,'[1]PBM Sholl'!BK21)</f>
        <v>0.16666666666666666</v>
      </c>
      <c r="X21">
        <f>AVERAGE('[1]PBM Sholl'!I21,'[1]PBM Sholl'!O21:P21,'[1]PBM Sholl'!T21,'[1]PBM Sholl'!BA21:BB21,'[1]PBM Sholl'!BC21:BD21,'[1]PBM Sholl'!BL21:BO21)</f>
        <v>0</v>
      </c>
    </row>
    <row r="22" spans="1:24" x14ac:dyDescent="0.25">
      <c r="A22">
        <v>90</v>
      </c>
      <c r="B22">
        <f>AVERAGE('[1]WT Sholl'!H22,'[1]WT Sholl'!I22,'[1]WT Sholl'!M22,'[1]WT Sholl'!N22,'[1]WT Sholl'!O22,'[1]WT Sholl'!P22,'[1]WT Sholl'!Q22,'[1]WT Sholl'!R22,'[1]WT Sholl'!S22,'[1]WT Sholl'!AH22,'[1]WT Sholl'!AI22,'[1]WT Sholl'!BB22,'[1]WT Sholl'!BD22,'[1]WT Sholl'!BE22,'[1]WT Sholl'!BF22,'[1]WT Sholl'!BG22,'[1]WT Sholl'!BH22,'[1]WT Sholl'!BI22,'[1]WT Sholl'!BJ22,'[1]WT Sholl'!CC22,'[1]WT Sholl'!CD22,'[1]WT Sholl'!CE22,'[1]WT Sholl'!CF22,'[1]WT Sholl'!CG22,'[1]WT Sholl'!CH22,'[1]WT Sholl'!CI22,'[1]WT Sholl'!CJ22,'[1]WT Sholl'!CK22,'[1]WT Sholl'!CM22,'[1]WT Sholl'!CN22)</f>
        <v>0.1</v>
      </c>
      <c r="C22">
        <f>AVERAGE('[1]WT Sholl'!AA22,'[1]WT Sholl'!AB22,'[1]WT Sholl'!AC22,'[1]WT Sholl'!AJ22,'[1]WT Sholl'!AK22,'[1]WT Sholl'!AL22,'[1]WT Sholl'!AM22,'[1]WT Sholl'!CO22)</f>
        <v>0.25</v>
      </c>
      <c r="D22">
        <f>AVERAGE('[1]WT Sholl'!AD22,'[1]WT Sholl'!AE22,'[1]WT Sholl'!AN22,'[1]WT Sholl'!AO22,'[1]WT Sholl'!AP22,'[1]WT Sholl'!AQ22,'[1]WT Sholl'!AR22,'[1]WT Sholl'!AS22,'[1]WT Sholl'!CP22,'[1]WT Sholl'!CQ22,'[1]WT Sholl'!CR22,'[1]WT Sholl'!CS22,'[1]WT Sholl'!CT22,'[1]WT Sholl'!CU22,'[1]WT Sholl'!CV22)</f>
        <v>0.2</v>
      </c>
      <c r="E22">
        <f>AVERAGE('[1]WT Sholl'!T22:Z22,'[1]WT Sholl'!B22:G22,'[1]WT Sholl'!AF22:AG22,'[1]WT Sholl'!AT22:AV22,'[1]WT Sholl'!AZ22:BA22,'[1]WT Sholl'!BK22,'[1]WT Sholl'!BL22:BP22,'[1]WT Sholl'!BR22:CB22,'[1]WT Sholl'!CW22:DD22)</f>
        <v>0.1111111111111111</v>
      </c>
      <c r="G22">
        <f>AVERAGE('[1]Sham Sholl'!B22,'[1]Sham Sholl'!AD22,'[1]Sham Sholl'!AQ22:AT22,'[1]Sham Sholl'!AV22)</f>
        <v>0</v>
      </c>
      <c r="H22">
        <f>AVERAGE('[1]Sham Sholl'!P22,'[1]Sham Sholl'!AG22:AH22,'[1]Sham Sholl'!AJ22)</f>
        <v>0</v>
      </c>
      <c r="I22">
        <f>AVERAGE('[1]Sham Sholl'!D22:H22,'[1]Sham Sholl'!Q22:R22,'[1]Sham Sholl'!AW22:BA22)</f>
        <v>0</v>
      </c>
      <c r="J22">
        <f>AVERAGE('[1]Sham Sholl'!S22,'[1]Sham Sholl'!U22,'[1]Sham Sholl'!AK22,'[1]Sham Sholl'!AL22,'[1]Sham Sholl'!I22)</f>
        <v>0</v>
      </c>
      <c r="K22">
        <f>AVERAGE('[1]Sham Sholl'!J22,'[1]Sham Sholl'!V22,'[1]Sham Sholl'!X22,'[1]Sham Sholl'!AM22:AN22)</f>
        <v>0</v>
      </c>
      <c r="L22">
        <f>AVERAGE('[1]Sham Sholl'!K22:O22,'[1]Sham Sholl'!Z22:AA22,'[1]Sham Sholl'!AB22:AC22,'[1]Sham Sholl'!AE22:AF22,'[1]Sham Sholl'!BB22,'[1]Sham Sholl'!BD22:BG22,'[1]Sham Sholl'!BK22)</f>
        <v>0</v>
      </c>
      <c r="N22">
        <f>AVERAGE('[1]Sham Sholl'!BI22:BJ22,'[1]Sham Sholl'!BL22:BO22)</f>
        <v>0</v>
      </c>
      <c r="P22">
        <f>AVERAGE('[1]PBM Sholl'!B22,'[1]PBM Sholl'!Z22:AB22,'[1]PBM Sholl'!AH22:AK22)</f>
        <v>0</v>
      </c>
      <c r="Q22">
        <f>AVERAGE('[1]PBM Sholl'!AC22:AD22,'[1]PBM Sholl'!AF22,'[1]PBM Sholl'!AL22:AO22)</f>
        <v>0</v>
      </c>
      <c r="R22">
        <f>AVERAGE('[1]PBM Sholl'!C22:E22)</f>
        <v>0</v>
      </c>
      <c r="S22">
        <f>AVERAGE('[1]PBM Sholl'!BE22:BH22)</f>
        <v>0</v>
      </c>
      <c r="T22">
        <f>AVERAGE('[1]PBM Sholl'!F22:H22)</f>
        <v>0</v>
      </c>
      <c r="U22">
        <f>AVERAGE('[1]PBM Sholl'!K22:N22,'[1]PBM Sholl'!BI22)</f>
        <v>0</v>
      </c>
      <c r="V22">
        <f>AVERAGE('[1]PBM Sholl'!Q22,'[1]PBM Sholl'!U22:Y22,'[1]PBM Sholl'!AE22,'[1]PBM Sholl'!AG22,'[1]PBM Sholl'!BJ22)</f>
        <v>0.44444444444444442</v>
      </c>
      <c r="W22">
        <f>AVERAGE('[1]PBM Sholl'!R22:S22,'[1]PBM Sholl'!AP22:AR22,'[1]PBM Sholl'!AT22:AX22,'[1]PBM Sholl'!AZ22,'[1]PBM Sholl'!BK22)</f>
        <v>0</v>
      </c>
      <c r="X22">
        <f>AVERAGE('[1]PBM Sholl'!I22,'[1]PBM Sholl'!O22:P22,'[1]PBM Sholl'!T22,'[1]PBM Sholl'!BA22:BB22,'[1]PBM Sholl'!BC22:BD22,'[1]PBM Sholl'!BL22:BO22)</f>
        <v>0</v>
      </c>
    </row>
    <row r="23" spans="1:24" x14ac:dyDescent="0.25">
      <c r="A23">
        <v>95</v>
      </c>
      <c r="B23">
        <f>AVERAGE('[1]WT Sholl'!H23,'[1]WT Sholl'!I23,'[1]WT Sholl'!M23,'[1]WT Sholl'!N23,'[1]WT Sholl'!O23,'[1]WT Sholl'!P23,'[1]WT Sholl'!Q23,'[1]WT Sholl'!R23,'[1]WT Sholl'!S23,'[1]WT Sholl'!AH23,'[1]WT Sholl'!AI23,'[1]WT Sholl'!BB23,'[1]WT Sholl'!BD23,'[1]WT Sholl'!BE23,'[1]WT Sholl'!BF23,'[1]WT Sholl'!BG23,'[1]WT Sholl'!BH23,'[1]WT Sholl'!BI23,'[1]WT Sholl'!BJ23,'[1]WT Sholl'!CC23,'[1]WT Sholl'!CD23,'[1]WT Sholl'!CE23,'[1]WT Sholl'!CF23,'[1]WT Sholl'!CG23,'[1]WT Sholl'!CH23,'[1]WT Sholl'!CI23,'[1]WT Sholl'!CJ23,'[1]WT Sholl'!CK23,'[1]WT Sholl'!CM23,'[1]WT Sholl'!CN23)</f>
        <v>0</v>
      </c>
      <c r="C23">
        <f>AVERAGE('[1]WT Sholl'!AA23,'[1]WT Sholl'!AB23,'[1]WT Sholl'!AC23,'[1]WT Sholl'!AJ23,'[1]WT Sholl'!AK23,'[1]WT Sholl'!AL23,'[1]WT Sholl'!AM23,'[1]WT Sholl'!CO23)</f>
        <v>0</v>
      </c>
      <c r="D23">
        <f>AVERAGE('[1]WT Sholl'!AD23,'[1]WT Sholl'!AE23,'[1]WT Sholl'!AN23,'[1]WT Sholl'!AO23,'[1]WT Sholl'!AP23,'[1]WT Sholl'!AQ23,'[1]WT Sholl'!AR23,'[1]WT Sholl'!AS23,'[1]WT Sholl'!CP23,'[1]WT Sholl'!CQ23,'[1]WT Sholl'!CR23,'[1]WT Sholl'!CS23,'[1]WT Sholl'!CT23,'[1]WT Sholl'!CU23,'[1]WT Sholl'!CV23)</f>
        <v>0.2</v>
      </c>
      <c r="E23">
        <f>AVERAGE('[1]WT Sholl'!T23:Z23,'[1]WT Sholl'!B23:G23,'[1]WT Sholl'!AF23:AG23,'[1]WT Sholl'!AT23:AV23,'[1]WT Sholl'!AZ23:BA23,'[1]WT Sholl'!BK23,'[1]WT Sholl'!BL23:BP23,'[1]WT Sholl'!BR23:CB23,'[1]WT Sholl'!CW23:DD23)</f>
        <v>0.1111111111111111</v>
      </c>
      <c r="G23">
        <f>AVERAGE('[1]Sham Sholl'!B23,'[1]Sham Sholl'!AD23,'[1]Sham Sholl'!AQ23:AT23,'[1]Sham Sholl'!AV23)</f>
        <v>0</v>
      </c>
      <c r="H23">
        <f>AVERAGE('[1]Sham Sholl'!P23,'[1]Sham Sholl'!AG23:AH23,'[1]Sham Sholl'!AJ23)</f>
        <v>0</v>
      </c>
      <c r="I23">
        <f>AVERAGE('[1]Sham Sholl'!D23:H23,'[1]Sham Sholl'!Q23:R23,'[1]Sham Sholl'!AW23:BA23)</f>
        <v>0</v>
      </c>
      <c r="J23">
        <f>AVERAGE('[1]Sham Sholl'!S23,'[1]Sham Sholl'!U23,'[1]Sham Sholl'!AK23,'[1]Sham Sholl'!AL23,'[1]Sham Sholl'!I23)</f>
        <v>0</v>
      </c>
      <c r="K23">
        <f>AVERAGE('[1]Sham Sholl'!J23,'[1]Sham Sholl'!V23,'[1]Sham Sholl'!X23,'[1]Sham Sholl'!AM23:AN23)</f>
        <v>0</v>
      </c>
      <c r="L23">
        <f>AVERAGE('[1]Sham Sholl'!K23:O23,'[1]Sham Sholl'!Z23:AA23,'[1]Sham Sholl'!AB23:AC23,'[1]Sham Sholl'!AE23:AF23,'[1]Sham Sholl'!BB23,'[1]Sham Sholl'!BD23:BG23,'[1]Sham Sholl'!BK23)</f>
        <v>0</v>
      </c>
      <c r="N23">
        <f>AVERAGE('[1]Sham Sholl'!BI23:BJ23,'[1]Sham Sholl'!BL23:BO23)</f>
        <v>0</v>
      </c>
      <c r="P23">
        <f>AVERAGE('[1]PBM Sholl'!B23,'[1]PBM Sholl'!Z23:AB23,'[1]PBM Sholl'!AH23:AK23)</f>
        <v>0</v>
      </c>
      <c r="Q23">
        <f>AVERAGE('[1]PBM Sholl'!AC23:AD23,'[1]PBM Sholl'!AF23,'[1]PBM Sholl'!AL23:AO23)</f>
        <v>0</v>
      </c>
      <c r="R23">
        <f>AVERAGE('[1]PBM Sholl'!C23:E23)</f>
        <v>0</v>
      </c>
      <c r="S23">
        <f>AVERAGE('[1]PBM Sholl'!BE23:BH23)</f>
        <v>0</v>
      </c>
      <c r="T23">
        <f>AVERAGE('[1]PBM Sholl'!F23:H23)</f>
        <v>0</v>
      </c>
      <c r="U23">
        <f>AVERAGE('[1]PBM Sholl'!K23:N23,'[1]PBM Sholl'!BI23)</f>
        <v>0</v>
      </c>
      <c r="V23">
        <f>AVERAGE('[1]PBM Sholl'!Q23,'[1]PBM Sholl'!U23:Y23,'[1]PBM Sholl'!AE23,'[1]PBM Sholl'!AG23,'[1]PBM Sholl'!BJ23)</f>
        <v>0.1111111111111111</v>
      </c>
      <c r="W23">
        <f>AVERAGE('[1]PBM Sholl'!R23:S23,'[1]PBM Sholl'!AP23:AR23,'[1]PBM Sholl'!AT23:AX23,'[1]PBM Sholl'!AZ23,'[1]PBM Sholl'!BK23)</f>
        <v>0</v>
      </c>
      <c r="X23">
        <f>AVERAGE('[1]PBM Sholl'!I23,'[1]PBM Sholl'!O23:P23,'[1]PBM Sholl'!T23,'[1]PBM Sholl'!BA23:BB23,'[1]PBM Sholl'!BC23:BD23,'[1]PBM Sholl'!BL23:BO23)</f>
        <v>0</v>
      </c>
    </row>
    <row r="24" spans="1:24" x14ac:dyDescent="0.25">
      <c r="A24">
        <v>100</v>
      </c>
      <c r="B24">
        <f>AVERAGE('[1]WT Sholl'!H24,'[1]WT Sholl'!I24,'[1]WT Sholl'!M24,'[1]WT Sholl'!N24,'[1]WT Sholl'!O24,'[1]WT Sholl'!P24,'[1]WT Sholl'!Q24,'[1]WT Sholl'!R24,'[1]WT Sholl'!S24,'[1]WT Sholl'!AH24,'[1]WT Sholl'!AI24,'[1]WT Sholl'!BB24,'[1]WT Sholl'!BD24,'[1]WT Sholl'!BE24,'[1]WT Sholl'!BF24,'[1]WT Sholl'!BG24,'[1]WT Sholl'!BH24,'[1]WT Sholl'!BI24,'[1]WT Sholl'!BJ24,'[1]WT Sholl'!CC24,'[1]WT Sholl'!CD24,'[1]WT Sholl'!CE24,'[1]WT Sholl'!CF24,'[1]WT Sholl'!CG24,'[1]WT Sholl'!CH24,'[1]WT Sholl'!CI24,'[1]WT Sholl'!CJ24,'[1]WT Sholl'!CK24,'[1]WT Sholl'!CM24,'[1]WT Sholl'!CN24)</f>
        <v>0</v>
      </c>
      <c r="C24">
        <f>AVERAGE('[1]WT Sholl'!AA24,'[1]WT Sholl'!AB24,'[1]WT Sholl'!AC24,'[1]WT Sholl'!AJ24,'[1]WT Sholl'!AK24,'[1]WT Sholl'!AL24,'[1]WT Sholl'!AM24,'[1]WT Sholl'!CO24)</f>
        <v>0</v>
      </c>
      <c r="D24">
        <f>AVERAGE('[1]WT Sholl'!AD24,'[1]WT Sholl'!AE24,'[1]WT Sholl'!AN24,'[1]WT Sholl'!AO24,'[1]WT Sholl'!AP24,'[1]WT Sholl'!AQ24,'[1]WT Sholl'!AR24,'[1]WT Sholl'!AS24,'[1]WT Sholl'!CP24,'[1]WT Sholl'!CQ24,'[1]WT Sholl'!CR24,'[1]WT Sholl'!CS24,'[1]WT Sholl'!CT24,'[1]WT Sholl'!CU24,'[1]WT Sholl'!CV24)</f>
        <v>0.2</v>
      </c>
      <c r="E24">
        <f>AVERAGE('[1]WT Sholl'!T24:Z24,'[1]WT Sholl'!B24:G24,'[1]WT Sholl'!AF24:AG24,'[1]WT Sholl'!AT24:AV24,'[1]WT Sholl'!AZ24:BA24,'[1]WT Sholl'!BK24,'[1]WT Sholl'!BL24:BP24,'[1]WT Sholl'!BR24:CB24,'[1]WT Sholl'!CW24:DD24)</f>
        <v>6.6666666666666666E-2</v>
      </c>
      <c r="G24">
        <f>AVERAGE('[1]Sham Sholl'!B24,'[1]Sham Sholl'!AD24,'[1]Sham Sholl'!AQ24:AT24,'[1]Sham Sholl'!AV24)</f>
        <v>0</v>
      </c>
      <c r="H24">
        <f>AVERAGE('[1]Sham Sholl'!P24,'[1]Sham Sholl'!AG24:AH24,'[1]Sham Sholl'!AJ24)</f>
        <v>0</v>
      </c>
      <c r="I24">
        <f>AVERAGE('[1]Sham Sholl'!D24:H24,'[1]Sham Sholl'!Q24:R24,'[1]Sham Sholl'!AW24:BA24)</f>
        <v>0</v>
      </c>
      <c r="J24">
        <f>AVERAGE('[1]Sham Sholl'!S24,'[1]Sham Sholl'!U24,'[1]Sham Sholl'!AK24,'[1]Sham Sholl'!AL24,'[1]Sham Sholl'!I24)</f>
        <v>0</v>
      </c>
      <c r="K24">
        <f>AVERAGE('[1]Sham Sholl'!J24,'[1]Sham Sholl'!V24,'[1]Sham Sholl'!X24,'[1]Sham Sholl'!AM24:AN24)</f>
        <v>0</v>
      </c>
      <c r="L24">
        <f>AVERAGE('[1]Sham Sholl'!K24:O24,'[1]Sham Sholl'!Z24:AA24,'[1]Sham Sholl'!AB24:AC24,'[1]Sham Sholl'!AE24:AF24,'[1]Sham Sholl'!BB24,'[1]Sham Sholl'!BD24:BG24,'[1]Sham Sholl'!BK24)</f>
        <v>0</v>
      </c>
      <c r="N24">
        <f>AVERAGE('[1]Sham Sholl'!BI24:BJ24,'[1]Sham Sholl'!BL24:BO24)</f>
        <v>0</v>
      </c>
      <c r="P24">
        <f>AVERAGE('[1]PBM Sholl'!B24,'[1]PBM Sholl'!Z24:AB24,'[1]PBM Sholl'!AH24:AK24)</f>
        <v>0</v>
      </c>
      <c r="Q24">
        <f>AVERAGE('[1]PBM Sholl'!AC24:AD24,'[1]PBM Sholl'!AF24,'[1]PBM Sholl'!AL24:AO24)</f>
        <v>0</v>
      </c>
      <c r="R24">
        <f>AVERAGE('[1]PBM Sholl'!C24:E24)</f>
        <v>0</v>
      </c>
      <c r="S24">
        <f>AVERAGE('[1]PBM Sholl'!BE24:BH24)</f>
        <v>0</v>
      </c>
      <c r="T24">
        <f>AVERAGE('[1]PBM Sholl'!F24:H24)</f>
        <v>0</v>
      </c>
      <c r="U24">
        <f>AVERAGE('[1]PBM Sholl'!K24:N24,'[1]PBM Sholl'!BI24)</f>
        <v>0</v>
      </c>
      <c r="V24">
        <f>AVERAGE('[1]PBM Sholl'!Q24,'[1]PBM Sholl'!U24:Y24,'[1]PBM Sholl'!AE24,'[1]PBM Sholl'!AG24,'[1]PBM Sholl'!BJ24)</f>
        <v>0</v>
      </c>
      <c r="W24">
        <f>AVERAGE('[1]PBM Sholl'!R24:S24,'[1]PBM Sholl'!AP24:AR24,'[1]PBM Sholl'!AT24:AX24,'[1]PBM Sholl'!AZ24,'[1]PBM Sholl'!BK24)</f>
        <v>0</v>
      </c>
      <c r="X24">
        <f>AVERAGE('[1]PBM Sholl'!I24,'[1]PBM Sholl'!O24:P24,'[1]PBM Sholl'!T24,'[1]PBM Sholl'!BA24:BB24,'[1]PBM Sholl'!BC24:BD24,'[1]PBM Sholl'!BL24:BO24)</f>
        <v>0</v>
      </c>
    </row>
    <row r="25" spans="1:24" x14ac:dyDescent="0.25">
      <c r="A25">
        <v>105</v>
      </c>
      <c r="B25">
        <f>AVERAGE('[1]WT Sholl'!H25,'[1]WT Sholl'!I25,'[1]WT Sholl'!M25,'[1]WT Sholl'!N25,'[1]WT Sholl'!O25,'[1]WT Sholl'!P25,'[1]WT Sholl'!Q25,'[1]WT Sholl'!R25,'[1]WT Sholl'!S25,'[1]WT Sholl'!AH25,'[1]WT Sholl'!AI25,'[1]WT Sholl'!BB25,'[1]WT Sholl'!BD25,'[1]WT Sholl'!BE25,'[1]WT Sholl'!BF25,'[1]WT Sholl'!BG25,'[1]WT Sholl'!BH25,'[1]WT Sholl'!BI25,'[1]WT Sholl'!BJ25,'[1]WT Sholl'!CC25,'[1]WT Sholl'!CD25,'[1]WT Sholl'!CE25,'[1]WT Sholl'!CF25,'[1]WT Sholl'!CG25,'[1]WT Sholl'!CH25,'[1]WT Sholl'!CI25,'[1]WT Sholl'!CJ25,'[1]WT Sholl'!CK25,'[1]WT Sholl'!CM25,'[1]WT Sholl'!CN25)</f>
        <v>0</v>
      </c>
      <c r="C25">
        <f>AVERAGE('[1]WT Sholl'!AA25,'[1]WT Sholl'!AB25,'[1]WT Sholl'!AC25,'[1]WT Sholl'!AJ25,'[1]WT Sholl'!AK25,'[1]WT Sholl'!AL25,'[1]WT Sholl'!AM25,'[1]WT Sholl'!CO25)</f>
        <v>0</v>
      </c>
      <c r="D25">
        <f>AVERAGE('[1]WT Sholl'!AD25,'[1]WT Sholl'!AE25,'[1]WT Sholl'!AN25,'[1]WT Sholl'!AO25,'[1]WT Sholl'!AP25,'[1]WT Sholl'!AQ25,'[1]WT Sholl'!AR25,'[1]WT Sholl'!AS25,'[1]WT Sholl'!CP25,'[1]WT Sholl'!CQ25,'[1]WT Sholl'!CR25,'[1]WT Sholl'!CS25,'[1]WT Sholl'!CT25,'[1]WT Sholl'!CU25,'[1]WT Sholl'!CV25)</f>
        <v>6.6666666666666666E-2</v>
      </c>
      <c r="E25">
        <f>AVERAGE('[1]WT Sholl'!T25:Z25,'[1]WT Sholl'!B25:G25,'[1]WT Sholl'!AF25:AG25,'[1]WT Sholl'!AT25:AV25,'[1]WT Sholl'!AZ25:BA25,'[1]WT Sholl'!BK25,'[1]WT Sholl'!BL25:BP25,'[1]WT Sholl'!BR25:CB25,'[1]WT Sholl'!CW25:DD25)</f>
        <v>8.8888888888888892E-2</v>
      </c>
      <c r="G25">
        <f>AVERAGE('[1]Sham Sholl'!B25,'[1]Sham Sholl'!AD25,'[1]Sham Sholl'!AQ25:AT25,'[1]Sham Sholl'!AV25)</f>
        <v>0</v>
      </c>
      <c r="H25">
        <f>AVERAGE('[1]Sham Sholl'!P25,'[1]Sham Sholl'!AG25:AH25,'[1]Sham Sholl'!AJ25)</f>
        <v>0</v>
      </c>
      <c r="I25">
        <f>AVERAGE('[1]Sham Sholl'!D25:H25,'[1]Sham Sholl'!Q25:R25,'[1]Sham Sholl'!AW25:BA25)</f>
        <v>0</v>
      </c>
      <c r="J25">
        <f>AVERAGE('[1]Sham Sholl'!S25,'[1]Sham Sholl'!U25,'[1]Sham Sholl'!AK25,'[1]Sham Sholl'!AL25,'[1]Sham Sholl'!I25)</f>
        <v>0</v>
      </c>
      <c r="K25">
        <f>AVERAGE('[1]Sham Sholl'!J25,'[1]Sham Sholl'!V25,'[1]Sham Sholl'!X25,'[1]Sham Sholl'!AM25:AN25)</f>
        <v>0</v>
      </c>
      <c r="L25">
        <f>AVERAGE('[1]Sham Sholl'!K25:O25,'[1]Sham Sholl'!Z25:AA25,'[1]Sham Sholl'!AB25:AC25,'[1]Sham Sholl'!AE25:AF25,'[1]Sham Sholl'!BB25,'[1]Sham Sholl'!BD25:BG25,'[1]Sham Sholl'!BK25)</f>
        <v>0</v>
      </c>
      <c r="N25">
        <f>AVERAGE('[1]Sham Sholl'!BI25:BJ25,'[1]Sham Sholl'!BL25:BO25)</f>
        <v>0</v>
      </c>
      <c r="P25">
        <f>AVERAGE('[1]PBM Sholl'!B25,'[1]PBM Sholl'!Z25:AB25,'[1]PBM Sholl'!AH25:AK25)</f>
        <v>0</v>
      </c>
      <c r="Q25">
        <f>AVERAGE('[1]PBM Sholl'!AC25:AD25,'[1]PBM Sholl'!AF25,'[1]PBM Sholl'!AL25:AO25)</f>
        <v>0</v>
      </c>
      <c r="R25">
        <f>AVERAGE('[1]PBM Sholl'!C25:E25)</f>
        <v>0</v>
      </c>
      <c r="S25">
        <f>AVERAGE('[1]PBM Sholl'!BE25:BH25)</f>
        <v>0</v>
      </c>
      <c r="T25">
        <f>AVERAGE('[1]PBM Sholl'!F25:H25)</f>
        <v>0</v>
      </c>
      <c r="U25">
        <f>AVERAGE('[1]PBM Sholl'!K25:N25,'[1]PBM Sholl'!BI25)</f>
        <v>0</v>
      </c>
      <c r="V25">
        <f>AVERAGE('[1]PBM Sholl'!Q25,'[1]PBM Sholl'!U25:Y25,'[1]PBM Sholl'!AE25,'[1]PBM Sholl'!AG25,'[1]PBM Sholl'!BJ25)</f>
        <v>0</v>
      </c>
      <c r="W25">
        <f>AVERAGE('[1]PBM Sholl'!R25:S25,'[1]PBM Sholl'!AP25:AR25,'[1]PBM Sholl'!AT25:AX25,'[1]PBM Sholl'!AZ25,'[1]PBM Sholl'!BK25)</f>
        <v>0</v>
      </c>
      <c r="X25">
        <f>AVERAGE('[1]PBM Sholl'!I25,'[1]PBM Sholl'!O25:P25,'[1]PBM Sholl'!T25,'[1]PBM Sholl'!BA25:BB25,'[1]PBM Sholl'!BC25:BD25,'[1]PBM Sholl'!BL25:BO25)</f>
        <v>0</v>
      </c>
    </row>
    <row r="26" spans="1:24" x14ac:dyDescent="0.25">
      <c r="A26">
        <v>110</v>
      </c>
      <c r="B26">
        <f>AVERAGE('[1]WT Sholl'!H26,'[1]WT Sholl'!I26,'[1]WT Sholl'!M26,'[1]WT Sholl'!N26,'[1]WT Sholl'!O26,'[1]WT Sholl'!P26,'[1]WT Sholl'!Q26,'[1]WT Sholl'!R26,'[1]WT Sholl'!S26,'[1]WT Sholl'!AH26,'[1]WT Sholl'!AI26,'[1]WT Sholl'!BB26,'[1]WT Sholl'!BD26,'[1]WT Sholl'!BE26,'[1]WT Sholl'!BF26,'[1]WT Sholl'!BG26,'[1]WT Sholl'!BH26,'[1]WT Sholl'!BI26,'[1]WT Sholl'!BJ26,'[1]WT Sholl'!CC26,'[1]WT Sholl'!CD26,'[1]WT Sholl'!CE26,'[1]WT Sholl'!CF26,'[1]WT Sholl'!CG26,'[1]WT Sholl'!CH26,'[1]WT Sholl'!CI26,'[1]WT Sholl'!CJ26,'[1]WT Sholl'!CK26,'[1]WT Sholl'!CM26,'[1]WT Sholl'!CN26)</f>
        <v>0</v>
      </c>
      <c r="C26">
        <f>AVERAGE('[1]WT Sholl'!AA26,'[1]WT Sholl'!AB26,'[1]WT Sholl'!AC26,'[1]WT Sholl'!AJ26,'[1]WT Sholl'!AK26,'[1]WT Sholl'!AL26,'[1]WT Sholl'!AM26,'[1]WT Sholl'!CO26)</f>
        <v>0</v>
      </c>
      <c r="D26">
        <f>AVERAGE('[1]WT Sholl'!AD26,'[1]WT Sholl'!AE26,'[1]WT Sholl'!AN26,'[1]WT Sholl'!AO26,'[1]WT Sholl'!AP26,'[1]WT Sholl'!AQ26,'[1]WT Sholl'!AR26,'[1]WT Sholl'!AS26,'[1]WT Sholl'!CP26,'[1]WT Sholl'!CQ26,'[1]WT Sholl'!CR26,'[1]WT Sholl'!CS26,'[1]WT Sholl'!CT26,'[1]WT Sholl'!CU26,'[1]WT Sholl'!CV26)</f>
        <v>0</v>
      </c>
      <c r="E26">
        <f>AVERAGE('[1]WT Sholl'!T26:Z26,'[1]WT Sholl'!B26:G26,'[1]WT Sholl'!AF26:AG26,'[1]WT Sholl'!AT26:AV26,'[1]WT Sholl'!AZ26:BA26,'[1]WT Sholl'!BK26,'[1]WT Sholl'!BL26:BP26,'[1]WT Sholl'!BR26:CB26,'[1]WT Sholl'!CW26:DD26)</f>
        <v>6.6666666666666666E-2</v>
      </c>
      <c r="G26">
        <f>AVERAGE('[1]Sham Sholl'!B26,'[1]Sham Sholl'!AD26,'[1]Sham Sholl'!AQ26:AT26,'[1]Sham Sholl'!AV26)</f>
        <v>0</v>
      </c>
      <c r="H26">
        <f>AVERAGE('[1]Sham Sholl'!P26,'[1]Sham Sholl'!AG26:AH26,'[1]Sham Sholl'!AJ26)</f>
        <v>0</v>
      </c>
      <c r="I26">
        <f>AVERAGE('[1]Sham Sholl'!D26:H26,'[1]Sham Sholl'!Q26:R26,'[1]Sham Sholl'!AW26:BA26)</f>
        <v>0</v>
      </c>
      <c r="J26">
        <f>AVERAGE('[1]Sham Sholl'!S26,'[1]Sham Sholl'!U26,'[1]Sham Sholl'!AK26,'[1]Sham Sholl'!AL26,'[1]Sham Sholl'!I26)</f>
        <v>0</v>
      </c>
      <c r="K26">
        <f>AVERAGE('[1]Sham Sholl'!J26,'[1]Sham Sholl'!V26,'[1]Sham Sholl'!X26,'[1]Sham Sholl'!AM26:AN26)</f>
        <v>0</v>
      </c>
      <c r="L26">
        <f>AVERAGE('[1]Sham Sholl'!K26:O26,'[1]Sham Sholl'!Z26:AA26,'[1]Sham Sholl'!AB26:AC26,'[1]Sham Sholl'!AE26:AF26,'[1]Sham Sholl'!BB26,'[1]Sham Sholl'!BD26:BG26,'[1]Sham Sholl'!BK26)</f>
        <v>0</v>
      </c>
      <c r="N26">
        <f>AVERAGE('[1]Sham Sholl'!BI26:BJ26,'[1]Sham Sholl'!BL26:BO26)</f>
        <v>0</v>
      </c>
      <c r="P26">
        <f>AVERAGE('[1]PBM Sholl'!B26,'[1]PBM Sholl'!Z26:AB26,'[1]PBM Sholl'!AH26:AK26)</f>
        <v>0</v>
      </c>
      <c r="Q26">
        <f>AVERAGE('[1]PBM Sholl'!AC26:AD26,'[1]PBM Sholl'!AF26,'[1]PBM Sholl'!AL26:AO26)</f>
        <v>0</v>
      </c>
      <c r="R26">
        <f>AVERAGE('[1]PBM Sholl'!C26:E26)</f>
        <v>0</v>
      </c>
      <c r="S26">
        <f>AVERAGE('[1]PBM Sholl'!BE26:BH26)</f>
        <v>0</v>
      </c>
      <c r="T26">
        <f>AVERAGE('[1]PBM Sholl'!F26:H26)</f>
        <v>0</v>
      </c>
      <c r="U26">
        <f>AVERAGE('[1]PBM Sholl'!K26:N26,'[1]PBM Sholl'!BI26)</f>
        <v>0</v>
      </c>
      <c r="V26">
        <f>AVERAGE('[1]PBM Sholl'!Q26,'[1]PBM Sholl'!U26:Y26,'[1]PBM Sholl'!AE26,'[1]PBM Sholl'!AG26,'[1]PBM Sholl'!BJ26)</f>
        <v>0</v>
      </c>
      <c r="W26">
        <f>AVERAGE('[1]PBM Sholl'!R26:S26,'[1]PBM Sholl'!AP26:AR26,'[1]PBM Sholl'!AT26:AX26,'[1]PBM Sholl'!AZ26,'[1]PBM Sholl'!BK26)</f>
        <v>0</v>
      </c>
      <c r="X26">
        <f>AVERAGE('[1]PBM Sholl'!I26,'[1]PBM Sholl'!O26:P26,'[1]PBM Sholl'!T26,'[1]PBM Sholl'!BA26:BB26,'[1]PBM Sholl'!BC26:BD26,'[1]PBM Sholl'!BL26:BO26)</f>
        <v>0</v>
      </c>
    </row>
    <row r="27" spans="1:24" x14ac:dyDescent="0.25">
      <c r="A27">
        <v>115</v>
      </c>
      <c r="B27">
        <f>AVERAGE('[1]WT Sholl'!H27,'[1]WT Sholl'!I27,'[1]WT Sholl'!M27,'[1]WT Sholl'!N27,'[1]WT Sholl'!O27,'[1]WT Sholl'!P27,'[1]WT Sholl'!Q27,'[1]WT Sholl'!R27,'[1]WT Sholl'!S27,'[1]WT Sholl'!AH27,'[1]WT Sholl'!AI27,'[1]WT Sholl'!BB27,'[1]WT Sholl'!BD27,'[1]WT Sholl'!BE27,'[1]WT Sholl'!BF27,'[1]WT Sholl'!BG27,'[1]WT Sholl'!BH27,'[1]WT Sholl'!BI27,'[1]WT Sholl'!BJ27,'[1]WT Sholl'!CC27,'[1]WT Sholl'!CD27,'[1]WT Sholl'!CE27,'[1]WT Sholl'!CF27,'[1]WT Sholl'!CG27,'[1]WT Sholl'!CH27,'[1]WT Sholl'!CI27,'[1]WT Sholl'!CJ27,'[1]WT Sholl'!CK27,'[1]WT Sholl'!CM27,'[1]WT Sholl'!CN27)</f>
        <v>0</v>
      </c>
      <c r="C27">
        <f>AVERAGE('[1]WT Sholl'!AA27,'[1]WT Sholl'!AB27,'[1]WT Sholl'!AC27,'[1]WT Sholl'!AJ27,'[1]WT Sholl'!AK27,'[1]WT Sholl'!AL27,'[1]WT Sholl'!AM27,'[1]WT Sholl'!CO27)</f>
        <v>0</v>
      </c>
      <c r="D27">
        <f>AVERAGE('[1]WT Sholl'!AD27,'[1]WT Sholl'!AE27,'[1]WT Sholl'!AN27,'[1]WT Sholl'!AO27,'[1]WT Sholl'!AP27,'[1]WT Sholl'!AQ27,'[1]WT Sholl'!AR27,'[1]WT Sholl'!AS27,'[1]WT Sholl'!CP27,'[1]WT Sholl'!CQ27,'[1]WT Sholl'!CR27,'[1]WT Sholl'!CS27,'[1]WT Sholl'!CT27,'[1]WT Sholl'!CU27,'[1]WT Sholl'!CV27)</f>
        <v>0</v>
      </c>
      <c r="E27">
        <f>AVERAGE('[1]WT Sholl'!T27:Z27,'[1]WT Sholl'!B27:G27,'[1]WT Sholl'!AF27:AG27,'[1]WT Sholl'!AT27:AV27,'[1]WT Sholl'!AZ27:BA27,'[1]WT Sholl'!BK27,'[1]WT Sholl'!BL27:BP27,'[1]WT Sholl'!BR27:CB27,'[1]WT Sholl'!CW27:DD27)</f>
        <v>4.4444444444444446E-2</v>
      </c>
      <c r="G27">
        <f>AVERAGE('[1]Sham Sholl'!B27,'[1]Sham Sholl'!AD27,'[1]Sham Sholl'!AQ27:AT27,'[1]Sham Sholl'!AV27)</f>
        <v>0</v>
      </c>
      <c r="H27">
        <f>AVERAGE('[1]Sham Sholl'!P27,'[1]Sham Sholl'!AG27:AH27,'[1]Sham Sholl'!AJ27)</f>
        <v>0</v>
      </c>
      <c r="I27">
        <f>AVERAGE('[1]Sham Sholl'!D27:H27,'[1]Sham Sholl'!Q27:R27,'[1]Sham Sholl'!AW27:BA27)</f>
        <v>0</v>
      </c>
      <c r="J27">
        <f>AVERAGE('[1]Sham Sholl'!S27,'[1]Sham Sholl'!U27,'[1]Sham Sholl'!AK27,'[1]Sham Sholl'!AL27,'[1]Sham Sholl'!I27)</f>
        <v>0</v>
      </c>
      <c r="K27">
        <f>AVERAGE('[1]Sham Sholl'!J27,'[1]Sham Sholl'!V27,'[1]Sham Sholl'!X27,'[1]Sham Sholl'!AM27:AN27)</f>
        <v>0</v>
      </c>
      <c r="L27">
        <f>AVERAGE('[1]Sham Sholl'!K27:O27,'[1]Sham Sholl'!Z27:AA27,'[1]Sham Sholl'!AB27:AC27,'[1]Sham Sholl'!AE27:AF27,'[1]Sham Sholl'!BB27,'[1]Sham Sholl'!BD27:BG27,'[1]Sham Sholl'!BK27)</f>
        <v>0</v>
      </c>
      <c r="N27">
        <f>AVERAGE('[1]Sham Sholl'!BI27:BJ27,'[1]Sham Sholl'!BL27:BO27)</f>
        <v>0</v>
      </c>
      <c r="P27">
        <f>AVERAGE('[1]PBM Sholl'!B27,'[1]PBM Sholl'!Z27:AB27,'[1]PBM Sholl'!AH27:AK27)</f>
        <v>0</v>
      </c>
      <c r="Q27">
        <f>AVERAGE('[1]PBM Sholl'!AC27:AD27,'[1]PBM Sholl'!AF27,'[1]PBM Sholl'!AL27:AO27)</f>
        <v>0</v>
      </c>
      <c r="R27">
        <f>AVERAGE('[1]PBM Sholl'!C27:E27)</f>
        <v>0</v>
      </c>
      <c r="S27">
        <f>AVERAGE('[1]PBM Sholl'!BE27:BH27)</f>
        <v>0</v>
      </c>
      <c r="T27">
        <f>AVERAGE('[1]PBM Sholl'!F27:H27)</f>
        <v>0</v>
      </c>
      <c r="U27">
        <f>AVERAGE('[1]PBM Sholl'!K27:N27,'[1]PBM Sholl'!BI27)</f>
        <v>0</v>
      </c>
      <c r="V27">
        <f>AVERAGE('[1]PBM Sholl'!Q27,'[1]PBM Sholl'!U27:Y27,'[1]PBM Sholl'!AE27,'[1]PBM Sholl'!AG27,'[1]PBM Sholl'!BJ27)</f>
        <v>0</v>
      </c>
      <c r="W27">
        <f>AVERAGE('[1]PBM Sholl'!R27:S27,'[1]PBM Sholl'!AP27:AR27,'[1]PBM Sholl'!AT27:AX27,'[1]PBM Sholl'!AZ27,'[1]PBM Sholl'!BK27)</f>
        <v>0</v>
      </c>
      <c r="X27">
        <f>AVERAGE('[1]PBM Sholl'!I27,'[1]PBM Sholl'!O27:P27,'[1]PBM Sholl'!T27,'[1]PBM Sholl'!BA27:BB27,'[1]PBM Sholl'!BC27:BD27,'[1]PBM Sholl'!BL27:BO27)</f>
        <v>0</v>
      </c>
    </row>
    <row r="28" spans="1:24" x14ac:dyDescent="0.25">
      <c r="A28">
        <v>120</v>
      </c>
      <c r="B28">
        <f>AVERAGE('[1]WT Sholl'!H28,'[1]WT Sholl'!I28,'[1]WT Sholl'!M28,'[1]WT Sholl'!N28,'[1]WT Sholl'!O28,'[1]WT Sholl'!P28,'[1]WT Sholl'!Q28,'[1]WT Sholl'!R28,'[1]WT Sholl'!S28,'[1]WT Sholl'!AH28,'[1]WT Sholl'!AI28,'[1]WT Sholl'!BB28,'[1]WT Sholl'!BD28,'[1]WT Sholl'!BE28,'[1]WT Sholl'!BF28,'[1]WT Sholl'!BG28,'[1]WT Sholl'!BH28,'[1]WT Sholl'!BI28,'[1]WT Sholl'!BJ28,'[1]WT Sholl'!CC28,'[1]WT Sholl'!CD28,'[1]WT Sholl'!CE28,'[1]WT Sholl'!CF28,'[1]WT Sholl'!CG28,'[1]WT Sholl'!CH28,'[1]WT Sholl'!CI28,'[1]WT Sholl'!CJ28,'[1]WT Sholl'!CK28,'[1]WT Sholl'!CM28,'[1]WT Sholl'!CN28)</f>
        <v>0</v>
      </c>
      <c r="C28">
        <f>AVERAGE('[1]WT Sholl'!AA28,'[1]WT Sholl'!AB28,'[1]WT Sholl'!AC28,'[1]WT Sholl'!AJ28,'[1]WT Sholl'!AK28,'[1]WT Sholl'!AL28,'[1]WT Sholl'!AM28,'[1]WT Sholl'!CO28)</f>
        <v>0</v>
      </c>
      <c r="D28">
        <f>AVERAGE('[1]WT Sholl'!AD28,'[1]WT Sholl'!AE28,'[1]WT Sholl'!AN28,'[1]WT Sholl'!AO28,'[1]WT Sholl'!AP28,'[1]WT Sholl'!AQ28,'[1]WT Sholl'!AR28,'[1]WT Sholl'!AS28,'[1]WT Sholl'!CP28,'[1]WT Sholl'!CQ28,'[1]WT Sholl'!CR28,'[1]WT Sholl'!CS28,'[1]WT Sholl'!CT28,'[1]WT Sholl'!CU28,'[1]WT Sholl'!CV28)</f>
        <v>0</v>
      </c>
      <c r="E28">
        <f>AVERAGE('[1]WT Sholl'!T28:Z28,'[1]WT Sholl'!B28:G28,'[1]WT Sholl'!AF28:AG28,'[1]WT Sholl'!AT28:AV28,'[1]WT Sholl'!AZ28:BA28,'[1]WT Sholl'!BK28,'[1]WT Sholl'!BL28:BP28,'[1]WT Sholl'!BR28:CB28,'[1]WT Sholl'!CW28:DD28)</f>
        <v>2.2222222222222223E-2</v>
      </c>
      <c r="G28">
        <f>AVERAGE('[1]Sham Sholl'!B28,'[1]Sham Sholl'!AD28,'[1]Sham Sholl'!AQ28:AT28,'[1]Sham Sholl'!AV28)</f>
        <v>0</v>
      </c>
      <c r="H28">
        <f>AVERAGE('[1]Sham Sholl'!P28,'[1]Sham Sholl'!AG28:AH28,'[1]Sham Sholl'!AJ28)</f>
        <v>0</v>
      </c>
      <c r="I28">
        <f>AVERAGE('[1]Sham Sholl'!D28:H28,'[1]Sham Sholl'!Q28:R28,'[1]Sham Sholl'!AW28:BA28)</f>
        <v>0</v>
      </c>
      <c r="J28">
        <f>AVERAGE('[1]Sham Sholl'!S28,'[1]Sham Sholl'!U28,'[1]Sham Sholl'!AK28,'[1]Sham Sholl'!AL28,'[1]Sham Sholl'!I28)</f>
        <v>0</v>
      </c>
      <c r="K28">
        <f>AVERAGE('[1]Sham Sholl'!J28,'[1]Sham Sholl'!V28,'[1]Sham Sholl'!X28,'[1]Sham Sholl'!AM28:AN28)</f>
        <v>0</v>
      </c>
      <c r="L28">
        <f>AVERAGE('[1]Sham Sholl'!K28:O28,'[1]Sham Sholl'!Z28:AA28,'[1]Sham Sholl'!AB28:AC28,'[1]Sham Sholl'!AE28:AF28,'[1]Sham Sholl'!BB28,'[1]Sham Sholl'!BD28:BG28,'[1]Sham Sholl'!BK28)</f>
        <v>0</v>
      </c>
      <c r="N28">
        <f>AVERAGE('[1]Sham Sholl'!BI28:BJ28,'[1]Sham Sholl'!BL28:BO28)</f>
        <v>0</v>
      </c>
      <c r="P28">
        <f>AVERAGE('[1]PBM Sholl'!B28,'[1]PBM Sholl'!Z28:AB28,'[1]PBM Sholl'!AH28:AK28)</f>
        <v>0</v>
      </c>
      <c r="Q28">
        <f>AVERAGE('[1]PBM Sholl'!AC28:AD28,'[1]PBM Sholl'!AF28,'[1]PBM Sholl'!AL28:AO28)</f>
        <v>0</v>
      </c>
      <c r="R28">
        <f>AVERAGE('[1]PBM Sholl'!C28:E28)</f>
        <v>0</v>
      </c>
      <c r="S28">
        <f>AVERAGE('[1]PBM Sholl'!BE28:BH28)</f>
        <v>0</v>
      </c>
      <c r="T28">
        <f>AVERAGE('[1]PBM Sholl'!F28:H28)</f>
        <v>0</v>
      </c>
      <c r="U28">
        <f>AVERAGE('[1]PBM Sholl'!K28:N28,'[1]PBM Sholl'!BI28)</f>
        <v>0</v>
      </c>
      <c r="V28">
        <f>AVERAGE('[1]PBM Sholl'!Q28,'[1]PBM Sholl'!U28:Y28,'[1]PBM Sholl'!AE28,'[1]PBM Sholl'!AG28,'[1]PBM Sholl'!BJ28)</f>
        <v>0</v>
      </c>
      <c r="W28">
        <f>AVERAGE('[1]PBM Sholl'!R28:S28,'[1]PBM Sholl'!AP28:AR28,'[1]PBM Sholl'!AT28:AX28,'[1]PBM Sholl'!AZ28,'[1]PBM Sholl'!BK28)</f>
        <v>0</v>
      </c>
      <c r="X28">
        <f>AVERAGE('[1]PBM Sholl'!I28,'[1]PBM Sholl'!O28:P28,'[1]PBM Sholl'!T28,'[1]PBM Sholl'!BA28:BB28,'[1]PBM Sholl'!BC28:BD28,'[1]PBM Sholl'!BL28:BO28)</f>
        <v>0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81224-EC5C-40FC-8BE8-1A01765ED82B}">
  <dimension ref="A1:K18"/>
  <sheetViews>
    <sheetView workbookViewId="0">
      <selection activeCell="E19" sqref="E19"/>
    </sheetView>
  </sheetViews>
  <sheetFormatPr defaultRowHeight="15" x14ac:dyDescent="0.25"/>
  <cols>
    <col min="1" max="1" width="10.42578125" bestFit="1" customWidth="1"/>
    <col min="2" max="2" width="8.5703125" bestFit="1" customWidth="1"/>
    <col min="3" max="3" width="25" bestFit="1" customWidth="1"/>
    <col min="4" max="4" width="15.7109375" bestFit="1" customWidth="1"/>
    <col min="5" max="5" width="14.5703125" bestFit="1" customWidth="1"/>
    <col min="7" max="7" width="10.42578125" bestFit="1" customWidth="1"/>
    <col min="8" max="8" width="12" bestFit="1" customWidth="1"/>
    <col min="9" max="9" width="9" bestFit="1" customWidth="1"/>
    <col min="10" max="10" width="12" bestFit="1" customWidth="1"/>
    <col min="11" max="11" width="10.140625" bestFit="1" customWidth="1"/>
  </cols>
  <sheetData>
    <row r="1" spans="1:11" x14ac:dyDescent="0.25">
      <c r="A1" t="s">
        <v>170</v>
      </c>
    </row>
    <row r="3" spans="1:11" ht="15.75" thickBot="1" x14ac:dyDescent="0.3">
      <c r="A3" t="s">
        <v>58</v>
      </c>
      <c r="G3" t="s">
        <v>87</v>
      </c>
    </row>
    <row r="4" spans="1:11" ht="15.75" thickBot="1" x14ac:dyDescent="0.3">
      <c r="A4" s="21" t="s">
        <v>83</v>
      </c>
      <c r="B4" s="21" t="s">
        <v>84</v>
      </c>
      <c r="C4" s="21" t="s">
        <v>169</v>
      </c>
      <c r="D4" s="21" t="s">
        <v>85</v>
      </c>
      <c r="E4" s="21" t="s">
        <v>86</v>
      </c>
      <c r="G4" s="21" t="s">
        <v>83</v>
      </c>
      <c r="H4" s="21" t="s">
        <v>88</v>
      </c>
      <c r="I4" s="21" t="s">
        <v>89</v>
      </c>
      <c r="J4" s="21" t="s">
        <v>90</v>
      </c>
      <c r="K4" s="21" t="s">
        <v>91</v>
      </c>
    </row>
    <row r="5" spans="1:11" x14ac:dyDescent="0.25">
      <c r="A5" s="32" t="s">
        <v>76</v>
      </c>
      <c r="B5" s="32">
        <v>36.25</v>
      </c>
      <c r="C5" s="32">
        <v>1229549.5585</v>
      </c>
      <c r="D5" s="37">
        <v>33.390444825530395</v>
      </c>
      <c r="E5" s="37">
        <v>201.51560000000001</v>
      </c>
      <c r="G5" s="32" t="s">
        <v>76</v>
      </c>
      <c r="H5" s="32">
        <v>14.02952803</v>
      </c>
      <c r="I5" s="32">
        <v>346.17360000000002</v>
      </c>
      <c r="J5" s="37">
        <v>15.45281349</v>
      </c>
      <c r="K5" s="37">
        <v>73.76558</v>
      </c>
    </row>
    <row r="6" spans="1:11" x14ac:dyDescent="0.25">
      <c r="A6" s="32" t="s">
        <v>77</v>
      </c>
      <c r="B6" s="32">
        <v>46.5</v>
      </c>
      <c r="C6" s="32">
        <v>1270244.8220000002</v>
      </c>
      <c r="D6" s="36">
        <v>37.052404487657981</v>
      </c>
      <c r="E6" s="36">
        <v>256.36419999999998</v>
      </c>
      <c r="G6" s="32" t="s">
        <v>77</v>
      </c>
      <c r="H6" s="32">
        <v>19.681245350000001</v>
      </c>
      <c r="I6" s="32">
        <v>395.76029999999997</v>
      </c>
      <c r="J6" s="36">
        <v>16.925871000000001</v>
      </c>
      <c r="K6" s="36">
        <v>90.728870000000001</v>
      </c>
    </row>
    <row r="7" spans="1:11" x14ac:dyDescent="0.25">
      <c r="A7" s="32" t="s">
        <v>78</v>
      </c>
      <c r="B7" s="32">
        <v>23.5</v>
      </c>
      <c r="C7" s="32">
        <v>1149100.9707499999</v>
      </c>
      <c r="D7" s="36">
        <v>22.045219993330136</v>
      </c>
      <c r="E7" s="36">
        <v>274.39409999999998</v>
      </c>
      <c r="G7" s="32" t="s">
        <v>78</v>
      </c>
      <c r="H7" s="32">
        <v>12.6185604</v>
      </c>
      <c r="I7" s="32">
        <v>386.49040000000002</v>
      </c>
      <c r="J7" s="36">
        <v>7.8322099009999997</v>
      </c>
      <c r="K7" s="36">
        <v>101.70531</v>
      </c>
    </row>
    <row r="8" spans="1:11" x14ac:dyDescent="0.25">
      <c r="A8" s="32" t="s">
        <v>79</v>
      </c>
      <c r="B8" s="32">
        <v>33.75</v>
      </c>
      <c r="C8" s="32">
        <v>1113632.3357500001</v>
      </c>
      <c r="D8" s="36">
        <v>32.179269359494029</v>
      </c>
      <c r="E8" s="36">
        <v>241.131</v>
      </c>
      <c r="G8" s="32" t="s">
        <v>79</v>
      </c>
      <c r="H8" s="32">
        <v>20.428645320000001</v>
      </c>
      <c r="I8" s="32">
        <v>309.65289999999999</v>
      </c>
      <c r="J8" s="36">
        <v>9.8775867460000004</v>
      </c>
      <c r="K8" s="36">
        <v>99.415189999999996</v>
      </c>
    </row>
    <row r="9" spans="1:11" x14ac:dyDescent="0.25">
      <c r="A9" s="32" t="s">
        <v>80</v>
      </c>
      <c r="B9" s="32">
        <v>26</v>
      </c>
      <c r="C9" s="32">
        <v>1350201.0334999999</v>
      </c>
      <c r="D9" s="36">
        <v>19.014971199174102</v>
      </c>
      <c r="E9" s="36">
        <v>278.99160000000001</v>
      </c>
      <c r="G9" s="32" t="s">
        <v>80</v>
      </c>
      <c r="H9" s="32">
        <v>8.3320925710000004</v>
      </c>
      <c r="I9" s="32">
        <v>490.5222</v>
      </c>
      <c r="J9" s="36">
        <v>10.92429915</v>
      </c>
      <c r="K9" s="36">
        <v>105.23424</v>
      </c>
    </row>
    <row r="10" spans="1:11" x14ac:dyDescent="0.25">
      <c r="A10" s="32" t="s">
        <v>81</v>
      </c>
      <c r="B10" s="32">
        <v>5</v>
      </c>
      <c r="C10" s="32">
        <v>1074198.3257500001</v>
      </c>
      <c r="D10" s="36">
        <v>5.2352418804495686</v>
      </c>
      <c r="E10" s="36">
        <v>150.64500000000001</v>
      </c>
      <c r="G10" s="32" t="s">
        <v>81</v>
      </c>
      <c r="H10" s="32">
        <v>1.6291218839999999</v>
      </c>
      <c r="I10" s="32">
        <v>230.04310000000001</v>
      </c>
      <c r="J10" s="36">
        <v>3.02551207</v>
      </c>
      <c r="K10" s="36">
        <v>107.33694</v>
      </c>
    </row>
    <row r="11" spans="1:11" x14ac:dyDescent="0.25">
      <c r="A11" s="32" t="s">
        <v>82</v>
      </c>
      <c r="B11" s="32">
        <v>36</v>
      </c>
      <c r="C11" s="32">
        <v>1188728.0987500001</v>
      </c>
      <c r="D11" s="36">
        <v>33.567679764910558</v>
      </c>
      <c r="E11" s="36">
        <v>283.44439999999997</v>
      </c>
      <c r="G11" s="32" t="s">
        <v>82</v>
      </c>
      <c r="H11" s="32">
        <v>19.769028779999999</v>
      </c>
      <c r="I11" s="32">
        <v>372.28100000000001</v>
      </c>
      <c r="J11" s="36">
        <v>10.51544084</v>
      </c>
      <c r="K11" s="36">
        <v>116.43153</v>
      </c>
    </row>
    <row r="12" spans="1:11" x14ac:dyDescent="0.25">
      <c r="A12" s="33" t="s">
        <v>38</v>
      </c>
      <c r="B12" s="33">
        <v>53.5</v>
      </c>
      <c r="C12" s="33">
        <v>1232038.18775</v>
      </c>
      <c r="D12" s="38">
        <v>46.176342855853996</v>
      </c>
      <c r="E12" s="40">
        <v>319.88810000000001</v>
      </c>
      <c r="G12" s="33" t="s">
        <v>38</v>
      </c>
      <c r="H12" s="33">
        <v>25.364473530000001</v>
      </c>
      <c r="I12" s="33">
        <v>426.73309999999998</v>
      </c>
      <c r="J12" s="38">
        <v>18.05950515</v>
      </c>
      <c r="K12" s="40">
        <v>165.14706000000001</v>
      </c>
    </row>
    <row r="13" spans="1:11" x14ac:dyDescent="0.25">
      <c r="A13" s="33" t="s">
        <v>39</v>
      </c>
      <c r="B13" s="33">
        <v>66</v>
      </c>
      <c r="C13" s="33">
        <v>942992.85649999999</v>
      </c>
      <c r="D13" s="38">
        <v>76.303891851395136</v>
      </c>
      <c r="E13" s="40">
        <v>251.60589999999999</v>
      </c>
      <c r="G13" s="33" t="s">
        <v>39</v>
      </c>
      <c r="H13" s="33">
        <v>34.729849520000002</v>
      </c>
      <c r="I13" s="33">
        <v>359.74700000000001</v>
      </c>
      <c r="J13" s="38">
        <v>35.260076230000003</v>
      </c>
      <c r="K13" s="40">
        <v>141.81372999999999</v>
      </c>
    </row>
    <row r="14" spans="1:11" x14ac:dyDescent="0.25">
      <c r="A14" s="33" t="s">
        <v>41</v>
      </c>
      <c r="B14" s="33">
        <v>33.25</v>
      </c>
      <c r="C14" s="33">
        <v>1174659.7052500001</v>
      </c>
      <c r="D14" s="38">
        <v>35.744985019587041</v>
      </c>
      <c r="E14" s="40">
        <v>345.77929999999998</v>
      </c>
      <c r="G14" s="33" t="s">
        <v>41</v>
      </c>
      <c r="H14" s="33">
        <v>20.005793929999999</v>
      </c>
      <c r="I14" s="33">
        <v>422.93560000000002</v>
      </c>
      <c r="J14" s="38">
        <v>8.3002762049999994</v>
      </c>
      <c r="K14" s="40">
        <v>172.64816999999999</v>
      </c>
    </row>
    <row r="15" spans="1:11" x14ac:dyDescent="0.25">
      <c r="A15" s="33" t="s">
        <v>42</v>
      </c>
      <c r="B15" s="33">
        <v>133</v>
      </c>
      <c r="C15" s="33">
        <v>1336228.5099999998</v>
      </c>
      <c r="D15" s="38">
        <v>96.66617152100477</v>
      </c>
      <c r="E15" s="40">
        <v>281.27859999999998</v>
      </c>
      <c r="G15" s="33" t="s">
        <v>42</v>
      </c>
      <c r="H15" s="33">
        <v>45.276686990000002</v>
      </c>
      <c r="I15" s="33">
        <v>440.31529999999998</v>
      </c>
      <c r="J15" s="38">
        <v>54.25718689</v>
      </c>
      <c r="K15" s="40">
        <v>142.96141</v>
      </c>
    </row>
    <row r="16" spans="1:11" x14ac:dyDescent="0.25">
      <c r="A16" s="33" t="s">
        <v>43</v>
      </c>
      <c r="B16" s="33">
        <v>30</v>
      </c>
      <c r="C16" s="33">
        <v>1276390.03125</v>
      </c>
      <c r="D16" s="38">
        <v>25.965860526644274</v>
      </c>
      <c r="E16" s="40">
        <v>361.10109999999997</v>
      </c>
      <c r="G16" s="33" t="s">
        <v>43</v>
      </c>
      <c r="H16" s="33">
        <v>14.88573205</v>
      </c>
      <c r="I16" s="33">
        <v>496.9982</v>
      </c>
      <c r="J16" s="38">
        <v>8.6180553989999993</v>
      </c>
      <c r="K16" s="40">
        <v>123.28121</v>
      </c>
    </row>
    <row r="17" spans="1:11" x14ac:dyDescent="0.25">
      <c r="A17" s="33" t="s">
        <v>44</v>
      </c>
      <c r="B17" s="33">
        <v>27.25</v>
      </c>
      <c r="C17" s="33">
        <v>1123628.1880000001</v>
      </c>
      <c r="D17" s="38">
        <v>25.978616513034382</v>
      </c>
      <c r="E17" s="40">
        <v>404.8528</v>
      </c>
      <c r="G17" s="33" t="s">
        <v>44</v>
      </c>
      <c r="H17" s="33">
        <v>12.90462464</v>
      </c>
      <c r="I17" s="33">
        <v>640.34749999999997</v>
      </c>
      <c r="J17" s="38">
        <v>11.347169940000001</v>
      </c>
      <c r="K17" s="40">
        <v>99.210790000000003</v>
      </c>
    </row>
    <row r="18" spans="1:11" ht="15.75" thickBot="1" x14ac:dyDescent="0.3">
      <c r="A18" s="34" t="s">
        <v>45</v>
      </c>
      <c r="B18" s="34">
        <v>28.5</v>
      </c>
      <c r="C18" s="34">
        <v>1185246.1657499999</v>
      </c>
      <c r="D18" s="39">
        <v>26.682453086192897</v>
      </c>
      <c r="E18" s="41">
        <v>234.12280000000001</v>
      </c>
      <c r="G18" s="34" t="s">
        <v>45</v>
      </c>
      <c r="H18" s="34">
        <v>15.18671861</v>
      </c>
      <c r="I18" s="34">
        <v>327.24709999999999</v>
      </c>
      <c r="J18" s="39">
        <v>8.8589191879999998</v>
      </c>
      <c r="K18" s="41">
        <v>85.97046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89025-B671-4276-B286-F87BB7B49FF3}">
  <dimension ref="A1:G21"/>
  <sheetViews>
    <sheetView workbookViewId="0"/>
  </sheetViews>
  <sheetFormatPr defaultRowHeight="15" x14ac:dyDescent="0.25"/>
  <cols>
    <col min="1" max="1" width="7.28515625" bestFit="1" customWidth="1"/>
    <col min="2" max="4" width="12" bestFit="1" customWidth="1"/>
    <col min="5" max="5" width="15.42578125" bestFit="1" customWidth="1"/>
    <col min="6" max="6" width="17.7109375" bestFit="1" customWidth="1"/>
    <col min="7" max="7" width="19.7109375" bestFit="1" customWidth="1"/>
  </cols>
  <sheetData>
    <row r="1" spans="1:7" x14ac:dyDescent="0.25">
      <c r="A1" t="s">
        <v>168</v>
      </c>
    </row>
    <row r="2" spans="1:7" ht="15.75" thickBot="1" x14ac:dyDescent="0.3"/>
    <row r="3" spans="1:7" ht="15.75" thickBot="1" x14ac:dyDescent="0.3">
      <c r="A3" s="21" t="s">
        <v>83</v>
      </c>
      <c r="B3" s="22" t="s">
        <v>108</v>
      </c>
      <c r="C3" s="22" t="s">
        <v>109</v>
      </c>
      <c r="D3" s="22" t="s">
        <v>110</v>
      </c>
      <c r="E3" s="22" t="s">
        <v>111</v>
      </c>
      <c r="F3" s="22" t="s">
        <v>112</v>
      </c>
      <c r="G3" s="23" t="s">
        <v>113</v>
      </c>
    </row>
    <row r="4" spans="1:7" x14ac:dyDescent="0.25">
      <c r="A4" s="38" t="s">
        <v>92</v>
      </c>
      <c r="B4" s="43">
        <v>17.5</v>
      </c>
      <c r="C4" s="43">
        <v>14</v>
      </c>
      <c r="D4" s="43">
        <v>80.228758169934636</v>
      </c>
      <c r="E4" s="43">
        <v>6.666666666666667</v>
      </c>
      <c r="F4" s="43">
        <v>56.410256410256409</v>
      </c>
      <c r="G4" s="44">
        <v>36.92307692307692</v>
      </c>
    </row>
    <row r="5" spans="1:7" x14ac:dyDescent="0.25">
      <c r="A5" s="38" t="s">
        <v>93</v>
      </c>
      <c r="B5" s="43">
        <v>23</v>
      </c>
      <c r="C5" s="43">
        <v>18.600000000000001</v>
      </c>
      <c r="D5" s="43">
        <v>74.047619047619051</v>
      </c>
      <c r="E5" s="43">
        <v>53.835784313725483</v>
      </c>
      <c r="F5" s="43">
        <v>33.029411764705884</v>
      </c>
      <c r="G5" s="44">
        <v>13.134803921568627</v>
      </c>
    </row>
    <row r="6" spans="1:7" x14ac:dyDescent="0.25">
      <c r="A6" s="38" t="s">
        <v>94</v>
      </c>
      <c r="B6" s="43">
        <v>18.5</v>
      </c>
      <c r="C6" s="43">
        <v>17.5</v>
      </c>
      <c r="D6" s="43">
        <v>92.857142857142861</v>
      </c>
      <c r="E6" s="43">
        <v>35.360139860139867</v>
      </c>
      <c r="F6" s="43">
        <v>41.629370629370634</v>
      </c>
      <c r="G6" s="44">
        <v>23.01048951048951</v>
      </c>
    </row>
    <row r="7" spans="1:7" x14ac:dyDescent="0.25">
      <c r="A7" s="38" t="s">
        <v>95</v>
      </c>
      <c r="B7" s="43">
        <v>19.428571428571427</v>
      </c>
      <c r="C7" s="43">
        <v>12.857142857142858</v>
      </c>
      <c r="D7" s="43">
        <v>62.765843179377001</v>
      </c>
      <c r="E7" s="43">
        <v>32.444341372912803</v>
      </c>
      <c r="F7" s="43">
        <v>45.485466914038341</v>
      </c>
      <c r="G7" s="44">
        <v>22.07019171304886</v>
      </c>
    </row>
    <row r="8" spans="1:7" x14ac:dyDescent="0.25">
      <c r="A8" s="38" t="s">
        <v>96</v>
      </c>
      <c r="B8" s="43">
        <v>21.166666666666668</v>
      </c>
      <c r="C8" s="43">
        <v>18.5</v>
      </c>
      <c r="D8" s="43">
        <v>91.697284761309163</v>
      </c>
      <c r="E8" s="43">
        <v>48.453531170922474</v>
      </c>
      <c r="F8" s="43">
        <v>32.379802162410861</v>
      </c>
      <c r="G8" s="44">
        <v>19.166666666666668</v>
      </c>
    </row>
    <row r="9" spans="1:7" ht="15.75" thickBot="1" x14ac:dyDescent="0.3">
      <c r="A9" s="38" t="s">
        <v>97</v>
      </c>
      <c r="B9" s="43">
        <v>13</v>
      </c>
      <c r="C9" s="43">
        <v>11</v>
      </c>
      <c r="D9" s="43">
        <v>83.030303030303031</v>
      </c>
      <c r="E9" s="43">
        <v>14.285714285714285</v>
      </c>
      <c r="F9" s="43">
        <v>50</v>
      </c>
      <c r="G9" s="44">
        <v>35.714285714285715</v>
      </c>
    </row>
    <row r="10" spans="1:7" ht="15.75" thickBot="1" x14ac:dyDescent="0.3">
      <c r="A10" s="21" t="s">
        <v>98</v>
      </c>
      <c r="B10" s="22">
        <f t="shared" ref="B10:G10" si="0">AVERAGE(B4:B9)</f>
        <v>18.765873015873016</v>
      </c>
      <c r="C10" s="22">
        <f t="shared" si="0"/>
        <v>15.40952380952381</v>
      </c>
      <c r="D10" s="22">
        <f t="shared" si="0"/>
        <v>80.771158507614288</v>
      </c>
      <c r="E10" s="22">
        <f t="shared" si="0"/>
        <v>31.841029611680266</v>
      </c>
      <c r="F10" s="22">
        <f t="shared" si="0"/>
        <v>43.155717980130362</v>
      </c>
      <c r="G10" s="23">
        <f t="shared" si="0"/>
        <v>25.003252408189383</v>
      </c>
    </row>
    <row r="11" spans="1:7" ht="15.75" thickBot="1" x14ac:dyDescent="0.3">
      <c r="A11" s="38"/>
    </row>
    <row r="12" spans="1:7" x14ac:dyDescent="0.25">
      <c r="A12" s="26" t="s">
        <v>99</v>
      </c>
      <c r="B12" s="45">
        <v>23.75</v>
      </c>
      <c r="C12" s="45">
        <v>20</v>
      </c>
      <c r="D12" s="45">
        <v>85.225249287749293</v>
      </c>
      <c r="E12" s="45">
        <v>57.559523809523803</v>
      </c>
      <c r="F12" s="45">
        <v>39.732142857142854</v>
      </c>
      <c r="G12" s="46">
        <v>2.708333333333333</v>
      </c>
    </row>
    <row r="13" spans="1:7" x14ac:dyDescent="0.25">
      <c r="A13" s="38" t="s">
        <v>100</v>
      </c>
      <c r="B13" s="43">
        <v>25.75</v>
      </c>
      <c r="C13" s="43">
        <v>23.5</v>
      </c>
      <c r="D13" s="43">
        <v>90.643274853801174</v>
      </c>
      <c r="E13" s="43">
        <v>67.522321428571431</v>
      </c>
      <c r="F13" s="43">
        <v>28.90625</v>
      </c>
      <c r="G13" s="44">
        <v>3.5714285714285712</v>
      </c>
    </row>
    <row r="14" spans="1:7" x14ac:dyDescent="0.25">
      <c r="A14" s="38" t="s">
        <v>101</v>
      </c>
      <c r="B14" s="43">
        <v>22.666666666666668</v>
      </c>
      <c r="C14" s="43">
        <v>21.333333333333332</v>
      </c>
      <c r="D14" s="43">
        <v>96.581196581196579</v>
      </c>
      <c r="E14" s="43">
        <v>40.85164835164835</v>
      </c>
      <c r="F14" s="43">
        <v>44.253663003663007</v>
      </c>
      <c r="G14" s="44">
        <v>14.894688644688644</v>
      </c>
    </row>
    <row r="15" spans="1:7" x14ac:dyDescent="0.25">
      <c r="A15" s="38" t="s">
        <v>102</v>
      </c>
      <c r="B15" s="43">
        <v>16</v>
      </c>
      <c r="C15" s="43">
        <v>14</v>
      </c>
      <c r="D15" s="43">
        <v>86.607142857142861</v>
      </c>
      <c r="E15" s="43">
        <v>28.561688311688311</v>
      </c>
      <c r="F15" s="43">
        <v>54.445526695526702</v>
      </c>
      <c r="G15" s="44">
        <v>16.992784992784994</v>
      </c>
    </row>
    <row r="16" spans="1:7" x14ac:dyDescent="0.25">
      <c r="A16" s="38" t="s">
        <v>103</v>
      </c>
      <c r="B16" s="43">
        <v>20.6</v>
      </c>
      <c r="C16" s="43">
        <v>18.100000000000001</v>
      </c>
      <c r="D16" s="43">
        <v>85.571301247771842</v>
      </c>
      <c r="E16" s="43">
        <v>38.653267784846733</v>
      </c>
      <c r="F16" s="43">
        <v>49.218984962406012</v>
      </c>
      <c r="G16" s="44">
        <v>12.127747252747252</v>
      </c>
    </row>
    <row r="17" spans="1:7" x14ac:dyDescent="0.25">
      <c r="A17" s="38" t="s">
        <v>104</v>
      </c>
      <c r="B17" s="43">
        <v>8.6666666666666661</v>
      </c>
      <c r="C17" s="43">
        <v>7</v>
      </c>
      <c r="D17" s="43">
        <v>89.499389499389494</v>
      </c>
      <c r="E17" s="43">
        <v>25.126262626262626</v>
      </c>
      <c r="F17" s="43">
        <v>49.116161616161627</v>
      </c>
      <c r="G17" s="44">
        <v>25.757575757575761</v>
      </c>
    </row>
    <row r="18" spans="1:7" x14ac:dyDescent="0.25">
      <c r="A18" s="38" t="s">
        <v>105</v>
      </c>
      <c r="B18" s="43">
        <v>14.8</v>
      </c>
      <c r="C18" s="43">
        <v>13.2</v>
      </c>
      <c r="D18" s="43">
        <v>87.692307692307693</v>
      </c>
      <c r="E18" s="43">
        <v>46.109090909090909</v>
      </c>
      <c r="F18" s="43">
        <v>40.25454545454545</v>
      </c>
      <c r="G18" s="44">
        <v>13.636363636363637</v>
      </c>
    </row>
    <row r="19" spans="1:7" x14ac:dyDescent="0.25">
      <c r="A19" s="38" t="s">
        <v>106</v>
      </c>
      <c r="B19" s="43">
        <v>19.8</v>
      </c>
      <c r="C19" s="43">
        <v>18</v>
      </c>
      <c r="D19" s="43">
        <v>88.280232353458899</v>
      </c>
      <c r="E19" s="43">
        <v>27.260508308895407</v>
      </c>
      <c r="F19" s="43">
        <v>35.718067774519383</v>
      </c>
      <c r="G19" s="44">
        <v>37.021423916585206</v>
      </c>
    </row>
    <row r="20" spans="1:7" ht="15.75" thickBot="1" x14ac:dyDescent="0.3">
      <c r="A20" s="38" t="s">
        <v>107</v>
      </c>
      <c r="B20" s="43">
        <v>17</v>
      </c>
      <c r="C20" s="43">
        <v>16</v>
      </c>
      <c r="D20" s="43">
        <v>94.973544973544975</v>
      </c>
      <c r="E20" s="43">
        <v>35.276917784657719</v>
      </c>
      <c r="F20" s="43">
        <v>48.959408324733396</v>
      </c>
      <c r="G20" s="44">
        <v>15.763673890608876</v>
      </c>
    </row>
    <row r="21" spans="1:7" ht="15.75" thickBot="1" x14ac:dyDescent="0.3">
      <c r="A21" s="21" t="s">
        <v>98</v>
      </c>
      <c r="B21" s="22">
        <f t="shared" ref="B21:G21" si="1">AVERAGE(B12:B20)</f>
        <v>18.781481481481485</v>
      </c>
      <c r="C21" s="22">
        <f t="shared" si="1"/>
        <v>16.792592592592591</v>
      </c>
      <c r="D21" s="22">
        <f t="shared" si="1"/>
        <v>89.452626594040311</v>
      </c>
      <c r="E21" s="22">
        <f t="shared" si="1"/>
        <v>40.769025479465036</v>
      </c>
      <c r="F21" s="22">
        <f t="shared" si="1"/>
        <v>43.400527854299824</v>
      </c>
      <c r="G21" s="23">
        <f t="shared" si="1"/>
        <v>15.8304466662351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AE1F-407D-48E1-AC5D-304C0525D659}">
  <dimension ref="A1:M33"/>
  <sheetViews>
    <sheetView workbookViewId="0"/>
  </sheetViews>
  <sheetFormatPr defaultRowHeight="15" x14ac:dyDescent="0.25"/>
  <cols>
    <col min="1" max="1" width="9.5703125" bestFit="1" customWidth="1"/>
    <col min="2" max="2" width="6.85546875" bestFit="1" customWidth="1"/>
    <col min="3" max="3" width="11.85546875" bestFit="1" customWidth="1"/>
    <col min="4" max="4" width="11.7109375" bestFit="1" customWidth="1"/>
    <col min="5" max="5" width="6.85546875" bestFit="1" customWidth="1"/>
    <col min="6" max="6" width="11.85546875" bestFit="1" customWidth="1"/>
    <col min="7" max="7" width="11.7109375" bestFit="1" customWidth="1"/>
    <col min="8" max="8" width="6.85546875" bestFit="1" customWidth="1"/>
    <col min="9" max="9" width="11.85546875" bestFit="1" customWidth="1"/>
    <col min="10" max="10" width="11.7109375" bestFit="1" customWidth="1"/>
    <col min="11" max="11" width="6.85546875" bestFit="1" customWidth="1"/>
    <col min="12" max="12" width="11.85546875" bestFit="1" customWidth="1"/>
    <col min="13" max="13" width="11.7109375" bestFit="1" customWidth="1"/>
  </cols>
  <sheetData>
    <row r="1" spans="1:13" x14ac:dyDescent="0.25">
      <c r="A1" t="s">
        <v>166</v>
      </c>
    </row>
    <row r="2" spans="1:13" ht="15.75" thickBot="1" x14ac:dyDescent="0.3"/>
    <row r="3" spans="1:13" ht="15.75" thickBot="1" x14ac:dyDescent="0.3">
      <c r="A3" s="47" t="s">
        <v>0</v>
      </c>
      <c r="B3" s="48" t="s">
        <v>114</v>
      </c>
      <c r="C3" s="49"/>
      <c r="D3" s="50"/>
      <c r="E3" s="48" t="s">
        <v>115</v>
      </c>
      <c r="F3" s="49"/>
      <c r="G3" s="50"/>
      <c r="H3" s="48" t="s">
        <v>116</v>
      </c>
      <c r="I3" s="49"/>
      <c r="J3" s="50"/>
      <c r="K3" s="48" t="s">
        <v>124</v>
      </c>
      <c r="L3" s="49"/>
      <c r="M3" s="50"/>
    </row>
    <row r="4" spans="1:13" ht="15.75" thickBot="1" x14ac:dyDescent="0.3">
      <c r="A4" s="51"/>
      <c r="B4" s="52" t="s">
        <v>117</v>
      </c>
      <c r="C4" s="53" t="s">
        <v>118</v>
      </c>
      <c r="D4" s="54" t="s">
        <v>119</v>
      </c>
      <c r="E4" s="55" t="s">
        <v>117</v>
      </c>
      <c r="F4" s="56" t="s">
        <v>118</v>
      </c>
      <c r="G4" s="57" t="s">
        <v>119</v>
      </c>
      <c r="H4" s="55" t="s">
        <v>117</v>
      </c>
      <c r="I4" s="56" t="s">
        <v>118</v>
      </c>
      <c r="J4" s="57" t="s">
        <v>119</v>
      </c>
      <c r="K4" s="55" t="s">
        <v>117</v>
      </c>
      <c r="L4" s="56" t="s">
        <v>118</v>
      </c>
      <c r="M4" s="57" t="s">
        <v>119</v>
      </c>
    </row>
    <row r="5" spans="1:13" x14ac:dyDescent="0.25">
      <c r="A5" s="35" t="s">
        <v>120</v>
      </c>
      <c r="B5" s="58">
        <v>0</v>
      </c>
      <c r="C5" s="59">
        <v>538960.02024999994</v>
      </c>
      <c r="D5" s="60">
        <v>0</v>
      </c>
      <c r="E5" s="58">
        <v>1</v>
      </c>
      <c r="F5" s="59">
        <v>977597.30050000001</v>
      </c>
      <c r="G5" s="60">
        <v>1.0229160815895686</v>
      </c>
      <c r="H5" s="58">
        <v>2</v>
      </c>
      <c r="I5" s="59">
        <v>556368.85399999993</v>
      </c>
      <c r="J5" s="60">
        <v>3.5947375300055895</v>
      </c>
      <c r="K5" s="58">
        <v>3</v>
      </c>
      <c r="L5" s="59">
        <v>2072926.1747499998</v>
      </c>
      <c r="M5" s="60">
        <v>1.4472295427316932</v>
      </c>
    </row>
    <row r="6" spans="1:13" x14ac:dyDescent="0.25">
      <c r="A6" s="33" t="s">
        <v>121</v>
      </c>
      <c r="B6" s="61">
        <v>0.6</v>
      </c>
      <c r="C6" s="62">
        <v>589905.89560000005</v>
      </c>
      <c r="D6" s="63">
        <v>1.0171113807732555</v>
      </c>
      <c r="E6" s="61">
        <v>2.6</v>
      </c>
      <c r="F6" s="62">
        <v>1167624.8104000001</v>
      </c>
      <c r="G6" s="63">
        <v>2.226742680390033</v>
      </c>
      <c r="H6" s="61">
        <v>0.2</v>
      </c>
      <c r="I6" s="62">
        <v>663731.56219999993</v>
      </c>
      <c r="J6" s="63">
        <v>0.30132663774053686</v>
      </c>
      <c r="K6" s="61">
        <v>3.4000000000000004</v>
      </c>
      <c r="L6" s="62">
        <v>2421262.2682000003</v>
      </c>
      <c r="M6" s="63">
        <v>1.4042262354865038</v>
      </c>
    </row>
    <row r="7" spans="1:13" x14ac:dyDescent="0.25">
      <c r="A7" s="33" t="s">
        <v>122</v>
      </c>
      <c r="B7" s="61">
        <v>0.6</v>
      </c>
      <c r="C7" s="62">
        <v>657333.7452</v>
      </c>
      <c r="D7" s="63">
        <v>0.91277833274396147</v>
      </c>
      <c r="E7" s="61">
        <v>1.2</v>
      </c>
      <c r="F7" s="62">
        <v>1164592.2414000002</v>
      </c>
      <c r="G7" s="63">
        <v>1.0304035673099063</v>
      </c>
      <c r="H7" s="61">
        <v>0</v>
      </c>
      <c r="I7" s="62">
        <v>651235.16460000002</v>
      </c>
      <c r="J7" s="63">
        <v>0</v>
      </c>
      <c r="K7" s="61">
        <v>1.7999999999999998</v>
      </c>
      <c r="L7" s="62">
        <v>2473161.1512000002</v>
      </c>
      <c r="M7" s="63">
        <v>0.72781347027330734</v>
      </c>
    </row>
    <row r="8" spans="1:13" ht="15.75" thickBot="1" x14ac:dyDescent="0.3">
      <c r="A8" s="34" t="s">
        <v>123</v>
      </c>
      <c r="B8" s="64">
        <v>0</v>
      </c>
      <c r="C8" s="65">
        <v>477015.20499999996</v>
      </c>
      <c r="D8" s="66">
        <v>0</v>
      </c>
      <c r="E8" s="64">
        <v>1.2</v>
      </c>
      <c r="F8" s="65">
        <v>1042869.1628</v>
      </c>
      <c r="G8" s="66">
        <v>1.1506716688967189</v>
      </c>
      <c r="H8" s="64">
        <v>0.6</v>
      </c>
      <c r="I8" s="65">
        <v>817637.90119999996</v>
      </c>
      <c r="J8" s="66">
        <v>0.73382116841625689</v>
      </c>
      <c r="K8" s="64">
        <v>1.7999999999999998</v>
      </c>
      <c r="L8" s="65">
        <v>2337522.2690000003</v>
      </c>
      <c r="M8" s="66">
        <v>0.77004613982567349</v>
      </c>
    </row>
    <row r="10" spans="1:13" ht="15.75" thickBot="1" x14ac:dyDescent="0.3"/>
    <row r="11" spans="1:13" ht="15.75" thickBot="1" x14ac:dyDescent="0.3">
      <c r="A11" s="47" t="s">
        <v>0</v>
      </c>
      <c r="B11" s="48" t="s">
        <v>114</v>
      </c>
      <c r="C11" s="49"/>
      <c r="D11" s="50"/>
      <c r="E11" s="48" t="s">
        <v>115</v>
      </c>
      <c r="F11" s="49"/>
      <c r="G11" s="50"/>
      <c r="H11" s="48" t="s">
        <v>116</v>
      </c>
      <c r="I11" s="49"/>
      <c r="J11" s="50"/>
      <c r="K11" s="48" t="s">
        <v>124</v>
      </c>
      <c r="L11" s="49"/>
      <c r="M11" s="50"/>
    </row>
    <row r="12" spans="1:13" ht="15.75" thickBot="1" x14ac:dyDescent="0.3">
      <c r="A12" s="67"/>
      <c r="B12" s="52" t="s">
        <v>117</v>
      </c>
      <c r="C12" s="53" t="s">
        <v>118</v>
      </c>
      <c r="D12" s="54" t="s">
        <v>119</v>
      </c>
      <c r="E12" s="55" t="s">
        <v>117</v>
      </c>
      <c r="F12" s="56" t="s">
        <v>118</v>
      </c>
      <c r="G12" s="57" t="s">
        <v>119</v>
      </c>
      <c r="H12" s="55" t="s">
        <v>117</v>
      </c>
      <c r="I12" s="56" t="s">
        <v>118</v>
      </c>
      <c r="J12" s="57" t="s">
        <v>119</v>
      </c>
      <c r="K12" s="55" t="s">
        <v>117</v>
      </c>
      <c r="L12" s="56" t="s">
        <v>118</v>
      </c>
      <c r="M12" s="57" t="s">
        <v>119</v>
      </c>
    </row>
    <row r="13" spans="1:13" x14ac:dyDescent="0.25">
      <c r="A13" s="35" t="s">
        <v>125</v>
      </c>
      <c r="B13" s="35">
        <v>2</v>
      </c>
      <c r="C13" s="45">
        <v>515179.05040000007</v>
      </c>
      <c r="D13" s="60">
        <v>3.8821454374884641</v>
      </c>
      <c r="E13" s="35">
        <v>10.6</v>
      </c>
      <c r="F13" s="45">
        <v>1060296.1804000002</v>
      </c>
      <c r="G13" s="60">
        <v>9.9972066257949876</v>
      </c>
      <c r="H13" s="35">
        <v>10.4</v>
      </c>
      <c r="I13" s="45">
        <v>666560.76260000002</v>
      </c>
      <c r="J13" s="60">
        <v>15.602478548892613</v>
      </c>
      <c r="K13" s="35">
        <v>23</v>
      </c>
      <c r="L13" s="45">
        <v>2242035.9934</v>
      </c>
      <c r="M13" s="60">
        <v>10.258532899429945</v>
      </c>
    </row>
    <row r="14" spans="1:13" x14ac:dyDescent="0.25">
      <c r="A14" s="33" t="s">
        <v>126</v>
      </c>
      <c r="B14" s="33">
        <v>1.2</v>
      </c>
      <c r="C14">
        <v>777597.24439999997</v>
      </c>
      <c r="D14" s="63">
        <v>1.5432153452728978</v>
      </c>
      <c r="E14" s="33">
        <v>11</v>
      </c>
      <c r="F14">
        <v>1077243.2094000001</v>
      </c>
      <c r="G14" s="63">
        <v>10.211250258079371</v>
      </c>
      <c r="H14" s="33">
        <v>2.5</v>
      </c>
      <c r="I14">
        <v>539820.33799999999</v>
      </c>
      <c r="J14" s="63">
        <v>4.6311704543447565</v>
      </c>
      <c r="K14" s="33">
        <v>14.2</v>
      </c>
      <c r="L14">
        <v>2286696.7242000001</v>
      </c>
      <c r="M14" s="63">
        <v>6.2098309101168034</v>
      </c>
    </row>
    <row r="15" spans="1:13" x14ac:dyDescent="0.25">
      <c r="A15" s="33" t="s">
        <v>127</v>
      </c>
      <c r="B15" s="33">
        <v>1.4</v>
      </c>
      <c r="C15">
        <v>599358.36780000001</v>
      </c>
      <c r="D15" s="63">
        <v>2.335831240896542</v>
      </c>
      <c r="E15" s="33">
        <v>12</v>
      </c>
      <c r="F15">
        <v>1125168.2053999999</v>
      </c>
      <c r="G15" s="63">
        <v>10.665072068699251</v>
      </c>
      <c r="H15" s="33">
        <v>3.6</v>
      </c>
      <c r="I15">
        <v>547150.57339999999</v>
      </c>
      <c r="J15" s="63">
        <v>6.5795416746610691</v>
      </c>
      <c r="K15" s="33">
        <v>17</v>
      </c>
      <c r="L15">
        <v>2271677.1466000001</v>
      </c>
      <c r="M15" s="63">
        <v>7.4834577727930025</v>
      </c>
    </row>
    <row r="16" spans="1:13" x14ac:dyDescent="0.25">
      <c r="A16" s="33" t="s">
        <v>128</v>
      </c>
      <c r="B16" s="33">
        <v>0.5</v>
      </c>
      <c r="C16">
        <v>574472.68549999991</v>
      </c>
      <c r="D16" s="63">
        <v>0.87036340041967086</v>
      </c>
      <c r="E16" s="33">
        <v>6.75</v>
      </c>
      <c r="F16">
        <v>1064367.8174999999</v>
      </c>
      <c r="G16" s="63">
        <v>6.341792648197953</v>
      </c>
      <c r="H16" s="33">
        <v>2.5</v>
      </c>
      <c r="I16">
        <v>663897.69299999997</v>
      </c>
      <c r="J16" s="63">
        <v>3.7656404388198408</v>
      </c>
      <c r="K16" s="33">
        <v>7.8</v>
      </c>
      <c r="L16">
        <v>1842190.5567999999</v>
      </c>
      <c r="M16" s="63">
        <v>4.2340896663530225</v>
      </c>
    </row>
    <row r="17" spans="1:13" x14ac:dyDescent="0.25">
      <c r="A17" s="33" t="s">
        <v>129</v>
      </c>
      <c r="B17" s="33">
        <v>1.4</v>
      </c>
      <c r="C17">
        <v>692260.73879999993</v>
      </c>
      <c r="D17" s="63">
        <v>2.0223593821409418</v>
      </c>
      <c r="E17" s="33">
        <v>9.4</v>
      </c>
      <c r="F17">
        <v>1079902.5774000003</v>
      </c>
      <c r="G17" s="63">
        <v>8.7044889017967417</v>
      </c>
      <c r="H17" s="33">
        <v>2.4</v>
      </c>
      <c r="I17">
        <v>478710.39939999999</v>
      </c>
      <c r="J17" s="63">
        <v>5.0134695277313419</v>
      </c>
      <c r="K17" s="33">
        <v>13.2</v>
      </c>
      <c r="L17">
        <v>2250873.7155999998</v>
      </c>
      <c r="M17" s="63">
        <v>5.8643894184358398</v>
      </c>
    </row>
    <row r="18" spans="1:13" x14ac:dyDescent="0.25">
      <c r="A18" s="33" t="s">
        <v>130</v>
      </c>
      <c r="B18" s="33">
        <v>1.6</v>
      </c>
      <c r="C18">
        <v>479790.93799999997</v>
      </c>
      <c r="D18" s="63">
        <v>3.3347857853872185</v>
      </c>
      <c r="E18" s="33">
        <v>14.4</v>
      </c>
      <c r="F18">
        <v>1190140.1259999999</v>
      </c>
      <c r="G18" s="63">
        <v>12.099415594361702</v>
      </c>
      <c r="H18" s="33">
        <v>1.4</v>
      </c>
      <c r="I18">
        <v>595363.6054</v>
      </c>
      <c r="J18" s="63">
        <v>2.3515041687161884</v>
      </c>
      <c r="K18" s="33">
        <v>17.399999999999999</v>
      </c>
      <c r="L18">
        <v>2265294.6694</v>
      </c>
      <c r="M18" s="63">
        <v>7.6811199156746666</v>
      </c>
    </row>
    <row r="19" spans="1:13" x14ac:dyDescent="0.25">
      <c r="A19" s="33" t="s">
        <v>131</v>
      </c>
      <c r="B19" s="33">
        <v>0.6</v>
      </c>
      <c r="C19">
        <v>415054.07319999998</v>
      </c>
      <c r="D19" s="63">
        <v>1.4455947760591692</v>
      </c>
      <c r="E19" s="33">
        <v>7.25</v>
      </c>
      <c r="F19">
        <v>1004518.58075</v>
      </c>
      <c r="G19" s="63">
        <v>7.2173876510944774</v>
      </c>
      <c r="H19" s="33">
        <v>1.4</v>
      </c>
      <c r="I19">
        <v>849039.91020000004</v>
      </c>
      <c r="J19" s="63">
        <v>1.6489213088583969</v>
      </c>
      <c r="K19" s="33">
        <v>7.8</v>
      </c>
      <c r="L19">
        <v>2067708.848</v>
      </c>
      <c r="M19" s="63">
        <v>3.77229125248682</v>
      </c>
    </row>
    <row r="20" spans="1:13" ht="15.75" thickBot="1" x14ac:dyDescent="0.3">
      <c r="A20" s="34" t="s">
        <v>132</v>
      </c>
      <c r="B20" s="34">
        <v>1.2</v>
      </c>
      <c r="C20" s="68">
        <v>872309.89279999991</v>
      </c>
      <c r="D20" s="66">
        <v>1.3756579054126716</v>
      </c>
      <c r="E20" s="34">
        <v>3</v>
      </c>
      <c r="F20" s="68">
        <v>1256492.4824000001</v>
      </c>
      <c r="G20" s="66">
        <v>2.3875988452153432</v>
      </c>
      <c r="H20" s="34">
        <v>0.2</v>
      </c>
      <c r="I20" s="68">
        <v>572021.01100000006</v>
      </c>
      <c r="J20" s="66">
        <v>0.34963750658452647</v>
      </c>
      <c r="K20" s="34">
        <v>4.4000000000000004</v>
      </c>
      <c r="L20" s="68">
        <v>2700823.3862000001</v>
      </c>
      <c r="M20" s="66">
        <v>1.6291328127866609</v>
      </c>
    </row>
    <row r="22" spans="1:13" ht="15.75" thickBot="1" x14ac:dyDescent="0.3"/>
    <row r="23" spans="1:13" ht="15.75" thickBot="1" x14ac:dyDescent="0.3">
      <c r="A23" s="47" t="s">
        <v>0</v>
      </c>
      <c r="B23" s="48" t="s">
        <v>114</v>
      </c>
      <c r="C23" s="49"/>
      <c r="D23" s="50"/>
      <c r="E23" s="48" t="s">
        <v>115</v>
      </c>
      <c r="F23" s="49"/>
      <c r="G23" s="50"/>
      <c r="H23" s="48" t="s">
        <v>116</v>
      </c>
      <c r="I23" s="49"/>
      <c r="J23" s="50"/>
      <c r="K23" s="48" t="s">
        <v>124</v>
      </c>
      <c r="L23" s="49"/>
      <c r="M23" s="50"/>
    </row>
    <row r="24" spans="1:13" ht="15.75" thickBot="1" x14ac:dyDescent="0.3">
      <c r="A24" s="67"/>
      <c r="B24" s="52" t="s">
        <v>117</v>
      </c>
      <c r="C24" s="53" t="s">
        <v>118</v>
      </c>
      <c r="D24" s="54" t="s">
        <v>119</v>
      </c>
      <c r="E24" s="55" t="s">
        <v>117</v>
      </c>
      <c r="F24" s="56" t="s">
        <v>118</v>
      </c>
      <c r="G24" s="57" t="s">
        <v>119</v>
      </c>
      <c r="H24" s="55" t="s">
        <v>117</v>
      </c>
      <c r="I24" s="56" t="s">
        <v>118</v>
      </c>
      <c r="J24" s="57" t="s">
        <v>119</v>
      </c>
      <c r="K24" s="55" t="s">
        <v>117</v>
      </c>
      <c r="L24" s="56" t="s">
        <v>118</v>
      </c>
      <c r="M24" s="57" t="s">
        <v>119</v>
      </c>
    </row>
    <row r="25" spans="1:13" x14ac:dyDescent="0.25">
      <c r="A25" s="35" t="s">
        <v>133</v>
      </c>
      <c r="B25" s="35">
        <v>1.4</v>
      </c>
      <c r="C25" s="45">
        <v>558335.21299999999</v>
      </c>
      <c r="D25" s="60">
        <v>2.5074542450540371</v>
      </c>
      <c r="E25" s="35">
        <v>8.6</v>
      </c>
      <c r="F25" s="45">
        <v>1068115.6225999999</v>
      </c>
      <c r="G25" s="60">
        <v>8.0515627878056275</v>
      </c>
      <c r="H25" s="35">
        <v>4.2</v>
      </c>
      <c r="I25" s="45">
        <v>694440.1862</v>
      </c>
      <c r="J25" s="60">
        <v>6.0480370857892609</v>
      </c>
      <c r="K25" s="35">
        <v>18.399999999999999</v>
      </c>
      <c r="L25" s="45">
        <v>2595050.0325999996</v>
      </c>
      <c r="M25" s="60">
        <v>7.0904220607896731</v>
      </c>
    </row>
    <row r="26" spans="1:13" x14ac:dyDescent="0.25">
      <c r="A26" s="33" t="s">
        <v>134</v>
      </c>
      <c r="B26" s="33">
        <v>0.2</v>
      </c>
      <c r="C26">
        <v>742795.66159999999</v>
      </c>
      <c r="D26" s="63">
        <v>0.26925305348337003</v>
      </c>
      <c r="E26" s="33">
        <v>25</v>
      </c>
      <c r="F26">
        <v>1021085.0663999999</v>
      </c>
      <c r="G26" s="63">
        <v>24.483758329892662</v>
      </c>
      <c r="H26" s="33">
        <v>0.75</v>
      </c>
      <c r="I26">
        <v>440169.9425</v>
      </c>
      <c r="J26" s="63">
        <v>1.7038873570973101</v>
      </c>
      <c r="K26" s="33">
        <v>81.2</v>
      </c>
      <c r="L26">
        <v>2698098.1182000004</v>
      </c>
      <c r="M26" s="63">
        <v>30.095273204582895</v>
      </c>
    </row>
    <row r="27" spans="1:13" x14ac:dyDescent="0.25">
      <c r="A27" s="33" t="s">
        <v>135</v>
      </c>
      <c r="B27" s="33">
        <v>0.6</v>
      </c>
      <c r="C27">
        <v>825356.45980000007</v>
      </c>
      <c r="D27" s="63">
        <v>0.72695862845174997</v>
      </c>
      <c r="E27" s="33">
        <v>18.2</v>
      </c>
      <c r="F27">
        <v>1070356.0610000002</v>
      </c>
      <c r="G27" s="63">
        <v>17.003687523380123</v>
      </c>
      <c r="H27" s="33">
        <v>2</v>
      </c>
      <c r="I27">
        <v>758404.14024999994</v>
      </c>
      <c r="J27" s="63">
        <v>2.6371164051671991</v>
      </c>
      <c r="K27" s="33">
        <v>29.6</v>
      </c>
      <c r="L27">
        <v>3050115.7904000003</v>
      </c>
      <c r="M27" s="63">
        <v>9.7045496086291791</v>
      </c>
    </row>
    <row r="28" spans="1:13" x14ac:dyDescent="0.25">
      <c r="A28" s="33" t="s">
        <v>136</v>
      </c>
      <c r="B28" s="33">
        <v>1.6</v>
      </c>
      <c r="C28">
        <v>631196.61479999986</v>
      </c>
      <c r="D28" s="63">
        <v>2.5348678406758789</v>
      </c>
      <c r="E28" s="33">
        <v>17.2</v>
      </c>
      <c r="F28">
        <v>1316846.0344</v>
      </c>
      <c r="G28" s="63">
        <v>13.061511787015334</v>
      </c>
      <c r="H28" s="33">
        <v>1.4</v>
      </c>
      <c r="I28">
        <v>689050.66700000002</v>
      </c>
      <c r="J28" s="63">
        <v>2.0317809227227697</v>
      </c>
      <c r="K28" s="33">
        <v>27.6</v>
      </c>
      <c r="L28">
        <v>3064919.6002000002</v>
      </c>
      <c r="M28" s="63">
        <v>9.005130182925182</v>
      </c>
    </row>
    <row r="29" spans="1:13" x14ac:dyDescent="0.25">
      <c r="A29" s="33" t="s">
        <v>137</v>
      </c>
      <c r="B29" s="33">
        <v>1</v>
      </c>
      <c r="C29">
        <v>651543.30133333337</v>
      </c>
      <c r="D29" s="63">
        <v>1.5348174065385627</v>
      </c>
      <c r="E29" s="33">
        <v>21.666666666666668</v>
      </c>
      <c r="F29">
        <v>1439787.1586666666</v>
      </c>
      <c r="G29" s="63">
        <v>15.048520565172538</v>
      </c>
      <c r="H29" s="33">
        <v>2.3333333333333335</v>
      </c>
      <c r="I29">
        <v>771120.93</v>
      </c>
      <c r="J29" s="63">
        <v>3.0258980693642088</v>
      </c>
      <c r="K29" s="33">
        <v>29.8</v>
      </c>
      <c r="L29">
        <v>2552313.7821999998</v>
      </c>
      <c r="M29" s="63">
        <v>11.675680399419191</v>
      </c>
    </row>
    <row r="30" spans="1:13" x14ac:dyDescent="0.25">
      <c r="A30" s="33" t="s">
        <v>138</v>
      </c>
      <c r="B30" s="33">
        <v>0.8</v>
      </c>
      <c r="C30">
        <v>498685.85720000009</v>
      </c>
      <c r="D30" s="63">
        <v>1.6042163387022959</v>
      </c>
      <c r="E30" s="33">
        <v>10.25</v>
      </c>
      <c r="F30">
        <v>1454450.2792499999</v>
      </c>
      <c r="G30" s="63">
        <v>7.0473361284550089</v>
      </c>
      <c r="H30" s="33">
        <v>1.8</v>
      </c>
      <c r="I30">
        <v>740651.38980000012</v>
      </c>
      <c r="J30" s="63">
        <v>2.4302931511220933</v>
      </c>
      <c r="K30" s="33">
        <v>12.8</v>
      </c>
      <c r="L30">
        <v>2744929.9293999998</v>
      </c>
      <c r="M30" s="63">
        <v>4.6631427137369181</v>
      </c>
    </row>
    <row r="31" spans="1:13" x14ac:dyDescent="0.25">
      <c r="A31" s="33" t="s">
        <v>139</v>
      </c>
      <c r="B31" s="33">
        <v>1</v>
      </c>
      <c r="C31">
        <v>584793.04460000002</v>
      </c>
      <c r="D31" s="63">
        <v>1.7100066583110656</v>
      </c>
      <c r="E31" s="33">
        <v>7.6</v>
      </c>
      <c r="F31">
        <v>1192812.6401999998</v>
      </c>
      <c r="G31" s="63">
        <v>6.3714951903307311</v>
      </c>
      <c r="H31" s="33">
        <v>2.4</v>
      </c>
      <c r="I31">
        <v>715979.25019999989</v>
      </c>
      <c r="J31" s="63">
        <v>3.3520524503043765</v>
      </c>
      <c r="K31" s="33">
        <v>14.8</v>
      </c>
      <c r="L31">
        <v>2982831.36</v>
      </c>
      <c r="M31" s="63">
        <v>4.9617287113408919</v>
      </c>
    </row>
    <row r="32" spans="1:13" x14ac:dyDescent="0.25">
      <c r="A32" s="33" t="s">
        <v>140</v>
      </c>
      <c r="B32" s="33">
        <v>1</v>
      </c>
      <c r="C32">
        <v>607046.86459999997</v>
      </c>
      <c r="D32" s="63">
        <v>1.6473192735439424</v>
      </c>
      <c r="E32" s="33">
        <v>8.4</v>
      </c>
      <c r="F32">
        <v>1363678.2468000001</v>
      </c>
      <c r="G32" s="63">
        <v>6.1598108055997765</v>
      </c>
      <c r="H32" s="33">
        <v>2</v>
      </c>
      <c r="I32">
        <v>746690.29979999992</v>
      </c>
      <c r="J32" s="63">
        <v>2.6784866504033835</v>
      </c>
      <c r="K32" s="33">
        <v>14.4</v>
      </c>
      <c r="L32">
        <v>3082689.2492</v>
      </c>
      <c r="M32" s="63">
        <v>4.6712460569085898</v>
      </c>
    </row>
    <row r="33" spans="1:13" ht="15.75" thickBot="1" x14ac:dyDescent="0.3">
      <c r="A33" s="34" t="s">
        <v>141</v>
      </c>
      <c r="B33" s="34">
        <v>1</v>
      </c>
      <c r="C33" s="68">
        <v>585385.06480000005</v>
      </c>
      <c r="D33" s="66">
        <v>1.7082772693246886</v>
      </c>
      <c r="E33" s="34">
        <v>7.2</v>
      </c>
      <c r="F33" s="68">
        <v>1288655.0008</v>
      </c>
      <c r="G33" s="66">
        <v>5.5872207809927588</v>
      </c>
      <c r="H33" s="34">
        <v>1.2</v>
      </c>
      <c r="I33" s="68">
        <v>763564.14519999991</v>
      </c>
      <c r="J33" s="66">
        <v>1.5715771982531797</v>
      </c>
      <c r="K33" s="34">
        <v>10.6</v>
      </c>
      <c r="L33" s="68">
        <v>2996899.6787999999</v>
      </c>
      <c r="M33" s="66">
        <v>3.5369886002471684</v>
      </c>
    </row>
  </sheetData>
  <mergeCells count="15">
    <mergeCell ref="A23:A24"/>
    <mergeCell ref="B23:D23"/>
    <mergeCell ref="E23:G23"/>
    <mergeCell ref="H23:J23"/>
    <mergeCell ref="K23:M23"/>
    <mergeCell ref="A3:A4"/>
    <mergeCell ref="B3:D3"/>
    <mergeCell ref="E3:G3"/>
    <mergeCell ref="H3:J3"/>
    <mergeCell ref="K3:M3"/>
    <mergeCell ref="A11:A12"/>
    <mergeCell ref="B11:D11"/>
    <mergeCell ref="E11:G11"/>
    <mergeCell ref="H11:J11"/>
    <mergeCell ref="K11:M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CC277-A776-443D-80CD-0117BF384AB2}">
  <dimension ref="A1:O19"/>
  <sheetViews>
    <sheetView workbookViewId="0"/>
  </sheetViews>
  <sheetFormatPr defaultRowHeight="15" x14ac:dyDescent="0.25"/>
  <cols>
    <col min="1" max="1" width="9.5703125" bestFit="1" customWidth="1"/>
    <col min="2" max="2" width="5.140625" bestFit="1" customWidth="1"/>
    <col min="3" max="3" width="12.85546875" bestFit="1" customWidth="1"/>
    <col min="4" max="4" width="15.85546875" bestFit="1" customWidth="1"/>
    <col min="5" max="5" width="11.85546875" bestFit="1" customWidth="1"/>
    <col min="6" max="6" width="10" bestFit="1" customWidth="1"/>
    <col min="7" max="7" width="12.5703125" bestFit="1" customWidth="1"/>
    <col min="8" max="8" width="14.7109375" bestFit="1" customWidth="1"/>
    <col min="10" max="10" width="12.85546875" bestFit="1" customWidth="1"/>
    <col min="11" max="11" width="15.85546875" bestFit="1" customWidth="1"/>
    <col min="12" max="12" width="11.85546875" bestFit="1" customWidth="1"/>
    <col min="13" max="13" width="10" bestFit="1" customWidth="1"/>
    <col min="14" max="14" width="12.5703125" bestFit="1" customWidth="1"/>
    <col min="15" max="15" width="14.7109375" bestFit="1" customWidth="1"/>
  </cols>
  <sheetData>
    <row r="1" spans="1:15" x14ac:dyDescent="0.25">
      <c r="A1" t="s">
        <v>165</v>
      </c>
    </row>
    <row r="2" spans="1:15" ht="15.75" thickBot="1" x14ac:dyDescent="0.3"/>
    <row r="3" spans="1:15" ht="15.75" thickBot="1" x14ac:dyDescent="0.3">
      <c r="B3" s="70" t="s">
        <v>155</v>
      </c>
      <c r="C3" s="71"/>
      <c r="D3" s="71"/>
      <c r="E3" s="71"/>
      <c r="F3" s="71"/>
      <c r="G3" s="71"/>
      <c r="H3" s="72"/>
      <c r="J3" s="70" t="s">
        <v>156</v>
      </c>
      <c r="K3" s="71"/>
      <c r="L3" s="71"/>
      <c r="M3" s="71"/>
      <c r="N3" s="71"/>
      <c r="O3" s="72"/>
    </row>
    <row r="4" spans="1:15" ht="15.75" thickBot="1" x14ac:dyDescent="0.3">
      <c r="A4" t="s">
        <v>0</v>
      </c>
      <c r="B4" s="35" t="s">
        <v>152</v>
      </c>
      <c r="C4" s="45" t="s">
        <v>157</v>
      </c>
      <c r="D4" s="45" t="s">
        <v>158</v>
      </c>
      <c r="E4" s="45" t="s">
        <v>159</v>
      </c>
      <c r="F4" s="45" t="s">
        <v>160</v>
      </c>
      <c r="G4" s="45" t="s">
        <v>153</v>
      </c>
      <c r="H4" s="46" t="s">
        <v>154</v>
      </c>
      <c r="J4" s="35" t="s">
        <v>157</v>
      </c>
      <c r="K4" s="45" t="s">
        <v>158</v>
      </c>
      <c r="L4" s="45" t="s">
        <v>159</v>
      </c>
      <c r="M4" s="45" t="s">
        <v>160</v>
      </c>
      <c r="N4" s="45" t="s">
        <v>153</v>
      </c>
      <c r="O4" s="46" t="s">
        <v>154</v>
      </c>
    </row>
    <row r="5" spans="1:15" x14ac:dyDescent="0.25">
      <c r="A5" s="74" t="s">
        <v>142</v>
      </c>
      <c r="B5" s="35">
        <v>1</v>
      </c>
      <c r="C5" s="45">
        <v>0.47790500000000002</v>
      </c>
      <c r="D5" s="45">
        <v>1548863</v>
      </c>
      <c r="E5" s="45">
        <v>3451721</v>
      </c>
      <c r="F5" s="45">
        <v>33.848469999999999</v>
      </c>
      <c r="G5" s="45">
        <v>1</v>
      </c>
      <c r="H5" s="46">
        <v>1548863</v>
      </c>
      <c r="J5" s="35">
        <v>0.48584899999999998</v>
      </c>
      <c r="K5" s="45">
        <v>66059875</v>
      </c>
      <c r="L5" s="45">
        <v>74721205</v>
      </c>
      <c r="M5" s="45">
        <v>81.163117999999997</v>
      </c>
      <c r="N5" s="45">
        <v>1</v>
      </c>
      <c r="O5" s="46">
        <v>66059875</v>
      </c>
    </row>
    <row r="6" spans="1:15" x14ac:dyDescent="0.25">
      <c r="A6" s="75" t="s">
        <v>143</v>
      </c>
      <c r="B6" s="33">
        <v>2</v>
      </c>
      <c r="C6" s="43">
        <v>0.48203000000000001</v>
      </c>
      <c r="D6" s="43">
        <v>15399</v>
      </c>
      <c r="E6" s="43">
        <v>1385649</v>
      </c>
      <c r="F6" s="43">
        <v>0.35177700000000001</v>
      </c>
      <c r="G6" s="43">
        <v>0.87307599999999996</v>
      </c>
      <c r="H6" s="44">
        <v>13444</v>
      </c>
      <c r="J6" s="33">
        <v>0.5</v>
      </c>
      <c r="K6" s="43">
        <v>55628480</v>
      </c>
      <c r="L6" s="43">
        <v>63184240</v>
      </c>
      <c r="M6" s="43">
        <v>80.313884000000002</v>
      </c>
      <c r="N6" s="43">
        <v>0.87840700000000005</v>
      </c>
      <c r="O6" s="44">
        <v>48864472</v>
      </c>
    </row>
    <row r="7" spans="1:15" ht="15.75" thickBot="1" x14ac:dyDescent="0.3">
      <c r="A7" s="76" t="s">
        <v>144</v>
      </c>
      <c r="B7" s="34">
        <v>3</v>
      </c>
      <c r="C7" s="68">
        <v>0.47986299999999998</v>
      </c>
      <c r="D7" s="68">
        <v>44654</v>
      </c>
      <c r="E7" s="68">
        <v>1947595</v>
      </c>
      <c r="F7" s="68">
        <v>1.6600839999999999</v>
      </c>
      <c r="G7" s="68">
        <v>0.99819100000000005</v>
      </c>
      <c r="H7" s="73">
        <v>44573</v>
      </c>
      <c r="J7" s="34">
        <v>0.50943400000000005</v>
      </c>
      <c r="K7" s="68">
        <v>70822593</v>
      </c>
      <c r="L7" s="68">
        <v>78813567</v>
      </c>
      <c r="M7" s="68">
        <v>81.128304</v>
      </c>
      <c r="N7" s="68">
        <v>0.988927</v>
      </c>
      <c r="O7" s="73">
        <v>70038392</v>
      </c>
    </row>
    <row r="8" spans="1:15" ht="15.75" thickBot="1" x14ac:dyDescent="0.3">
      <c r="A8" s="69"/>
      <c r="B8" s="33"/>
      <c r="C8" s="43"/>
      <c r="D8" s="43"/>
      <c r="E8" s="43"/>
      <c r="F8" s="43"/>
      <c r="G8" s="43"/>
      <c r="H8" s="44"/>
      <c r="J8" s="33"/>
      <c r="K8" s="43"/>
      <c r="L8" s="43"/>
      <c r="M8" s="43"/>
      <c r="N8" s="43"/>
      <c r="O8" s="44"/>
    </row>
    <row r="9" spans="1:15" x14ac:dyDescent="0.25">
      <c r="A9" s="74" t="s">
        <v>145</v>
      </c>
      <c r="B9" s="35">
        <v>4</v>
      </c>
      <c r="C9" s="45">
        <v>0.48608800000000002</v>
      </c>
      <c r="D9" s="45">
        <v>15292003</v>
      </c>
      <c r="E9" s="45">
        <v>21456247</v>
      </c>
      <c r="F9" s="45">
        <v>89.543004999999994</v>
      </c>
      <c r="G9" s="45">
        <v>0.95846500000000001</v>
      </c>
      <c r="H9" s="46">
        <v>14656844</v>
      </c>
      <c r="J9" s="35">
        <v>0.49842799999999998</v>
      </c>
      <c r="K9" s="45">
        <v>172281740</v>
      </c>
      <c r="L9" s="45">
        <v>182198435</v>
      </c>
      <c r="M9" s="45">
        <v>79.090117000000006</v>
      </c>
      <c r="N9" s="45">
        <v>0.95423999999999998</v>
      </c>
      <c r="O9" s="46">
        <v>164398162</v>
      </c>
    </row>
    <row r="10" spans="1:15" x14ac:dyDescent="0.25">
      <c r="A10" s="75" t="s">
        <v>146</v>
      </c>
      <c r="B10" s="33">
        <v>5</v>
      </c>
      <c r="C10" s="43">
        <v>0.48936200000000002</v>
      </c>
      <c r="D10" s="43">
        <v>8833374</v>
      </c>
      <c r="E10" s="43">
        <v>12539205</v>
      </c>
      <c r="F10" s="43">
        <v>82.016454999999993</v>
      </c>
      <c r="G10" s="43">
        <v>0.99427100000000002</v>
      </c>
      <c r="H10" s="44">
        <v>8782768</v>
      </c>
      <c r="J10" s="33">
        <v>0.50157200000000002</v>
      </c>
      <c r="K10" s="43">
        <v>180414378</v>
      </c>
      <c r="L10" s="43">
        <v>189764694</v>
      </c>
      <c r="M10" s="43">
        <v>79.110136999999995</v>
      </c>
      <c r="N10" s="43">
        <v>0.99003099999999999</v>
      </c>
      <c r="O10" s="44">
        <v>178615899</v>
      </c>
    </row>
    <row r="11" spans="1:15" x14ac:dyDescent="0.25">
      <c r="A11" s="75" t="s">
        <v>147</v>
      </c>
      <c r="B11" s="33">
        <v>6</v>
      </c>
      <c r="C11" s="43">
        <v>0.48445199999999999</v>
      </c>
      <c r="D11" s="43">
        <v>2245308</v>
      </c>
      <c r="E11" s="43">
        <v>4704476</v>
      </c>
      <c r="F11" s="43">
        <v>62.236170000000001</v>
      </c>
      <c r="G11" s="43">
        <v>0.97756200000000004</v>
      </c>
      <c r="H11" s="44">
        <v>2194927</v>
      </c>
      <c r="J11" s="33">
        <v>0.50314499999999995</v>
      </c>
      <c r="K11" s="43">
        <v>150806746</v>
      </c>
      <c r="L11" s="43">
        <v>158861646</v>
      </c>
      <c r="M11" s="43">
        <v>74.310958999999997</v>
      </c>
      <c r="N11" s="43">
        <v>0.98343199999999997</v>
      </c>
      <c r="O11" s="44">
        <v>148308191</v>
      </c>
    </row>
    <row r="12" spans="1:15" x14ac:dyDescent="0.25">
      <c r="A12" s="75" t="s">
        <v>148</v>
      </c>
      <c r="B12" s="33">
        <v>7</v>
      </c>
      <c r="C12" s="43">
        <v>0.48117799999999999</v>
      </c>
      <c r="D12" s="43">
        <v>2201426</v>
      </c>
      <c r="E12" s="43">
        <v>6091384</v>
      </c>
      <c r="F12" s="43">
        <v>55.553688000000001</v>
      </c>
      <c r="G12" s="43">
        <v>1.256108</v>
      </c>
      <c r="H12" s="44">
        <v>2765228</v>
      </c>
      <c r="J12" s="33">
        <v>0.5</v>
      </c>
      <c r="K12" s="43">
        <v>120630730</v>
      </c>
      <c r="L12" s="43">
        <v>128649222</v>
      </c>
      <c r="M12" s="43">
        <v>76.567678000000001</v>
      </c>
      <c r="N12" s="43">
        <v>1.253058</v>
      </c>
      <c r="O12" s="44">
        <v>151157248</v>
      </c>
    </row>
    <row r="13" spans="1:15" ht="15.75" thickBot="1" x14ac:dyDescent="0.3">
      <c r="A13" s="76" t="s">
        <v>149</v>
      </c>
      <c r="B13" s="34">
        <v>8</v>
      </c>
      <c r="C13" s="68">
        <v>0.47954200000000002</v>
      </c>
      <c r="D13" s="68">
        <v>15181281</v>
      </c>
      <c r="E13" s="68">
        <v>22102983</v>
      </c>
      <c r="F13" s="68">
        <v>86.467359999999999</v>
      </c>
      <c r="G13" s="68">
        <v>1.1267590000000001</v>
      </c>
      <c r="H13" s="73">
        <v>17105645</v>
      </c>
      <c r="J13" s="34">
        <v>0.49528299999999997</v>
      </c>
      <c r="K13" s="68">
        <v>164552181</v>
      </c>
      <c r="L13" s="68">
        <v>173674469</v>
      </c>
      <c r="M13" s="68">
        <v>82.723866999999998</v>
      </c>
      <c r="N13" s="68">
        <v>1.126555</v>
      </c>
      <c r="O13" s="73">
        <v>185377115</v>
      </c>
    </row>
    <row r="14" spans="1:15" ht="15.75" thickBot="1" x14ac:dyDescent="0.3">
      <c r="A14" s="69"/>
      <c r="B14" s="33"/>
      <c r="C14" s="43"/>
      <c r="D14" s="43"/>
      <c r="E14" s="43"/>
      <c r="F14" s="43"/>
      <c r="G14" s="43"/>
      <c r="H14" s="44"/>
      <c r="J14" s="33"/>
      <c r="K14" s="43"/>
      <c r="L14" s="43"/>
      <c r="M14" s="43"/>
      <c r="N14" s="43"/>
      <c r="O14" s="44"/>
    </row>
    <row r="15" spans="1:15" x14ac:dyDescent="0.25">
      <c r="A15" s="74" t="s">
        <v>150</v>
      </c>
      <c r="B15" s="35">
        <v>9</v>
      </c>
      <c r="C15" s="45">
        <v>0.48281499999999999</v>
      </c>
      <c r="D15" s="45">
        <v>1542645</v>
      </c>
      <c r="E15" s="45">
        <v>5350941</v>
      </c>
      <c r="F15" s="45">
        <v>37.998803000000002</v>
      </c>
      <c r="G15" s="45">
        <v>1.1046469999999999</v>
      </c>
      <c r="H15" s="46">
        <v>1704077</v>
      </c>
      <c r="J15" s="35">
        <v>0.49685499999999999</v>
      </c>
      <c r="K15" s="45">
        <v>156661840</v>
      </c>
      <c r="L15" s="45">
        <v>165135040</v>
      </c>
      <c r="M15" s="45">
        <v>78.146494000000004</v>
      </c>
      <c r="N15" s="45">
        <v>1.0920859999999999</v>
      </c>
      <c r="O15" s="46">
        <v>171088222</v>
      </c>
    </row>
    <row r="16" spans="1:15" x14ac:dyDescent="0.25">
      <c r="A16" s="75" t="s">
        <v>151</v>
      </c>
      <c r="B16" s="33">
        <v>10</v>
      </c>
      <c r="C16" s="43">
        <v>0.474632</v>
      </c>
      <c r="D16" s="43">
        <v>2899468</v>
      </c>
      <c r="E16" s="43">
        <v>5382982</v>
      </c>
      <c r="F16" s="43">
        <v>51.511208000000003</v>
      </c>
      <c r="G16" s="43">
        <v>1.0186839999999999</v>
      </c>
      <c r="H16" s="44">
        <v>2953641</v>
      </c>
      <c r="J16" s="33">
        <v>0.48742099999999999</v>
      </c>
      <c r="K16" s="43">
        <v>145701042</v>
      </c>
      <c r="L16" s="43">
        <v>155491316</v>
      </c>
      <c r="M16" s="43">
        <v>83.961129999999997</v>
      </c>
      <c r="N16" s="43">
        <v>1.022278</v>
      </c>
      <c r="O16" s="44">
        <v>148947025</v>
      </c>
    </row>
    <row r="17" spans="1:15" x14ac:dyDescent="0.25">
      <c r="A17" s="75" t="s">
        <v>14</v>
      </c>
      <c r="B17" s="33">
        <v>11</v>
      </c>
      <c r="C17" s="43">
        <v>0.463175</v>
      </c>
      <c r="D17" s="43">
        <v>4941</v>
      </c>
      <c r="E17" s="43">
        <v>365877</v>
      </c>
      <c r="F17" s="43">
        <v>0.13956299999999999</v>
      </c>
      <c r="G17" s="43">
        <v>0.84780199999999994</v>
      </c>
      <c r="H17" s="44">
        <v>4188</v>
      </c>
      <c r="J17" s="33">
        <v>0.48584899999999998</v>
      </c>
      <c r="K17" s="43">
        <v>166268851</v>
      </c>
      <c r="L17" s="43">
        <v>176859433</v>
      </c>
      <c r="M17" s="43">
        <v>89.618425000000002</v>
      </c>
      <c r="N17" s="43">
        <v>0.85914999999999997</v>
      </c>
      <c r="O17" s="44">
        <v>142849924</v>
      </c>
    </row>
    <row r="18" spans="1:15" x14ac:dyDescent="0.25">
      <c r="A18" s="75" t="s">
        <v>19</v>
      </c>
      <c r="B18" s="33">
        <v>12</v>
      </c>
      <c r="C18" s="43">
        <v>0.46511599999999997</v>
      </c>
      <c r="D18" s="43">
        <v>3200</v>
      </c>
      <c r="E18" s="43">
        <v>290720</v>
      </c>
      <c r="F18" s="43">
        <v>9.5847000000000002E-2</v>
      </c>
      <c r="G18" s="43">
        <v>0.85086700000000004</v>
      </c>
      <c r="H18" s="44">
        <v>2722</v>
      </c>
      <c r="J18" s="33">
        <v>0.48270400000000002</v>
      </c>
      <c r="K18" s="43">
        <v>164260590</v>
      </c>
      <c r="L18" s="43">
        <v>175862700</v>
      </c>
      <c r="M18" s="43">
        <v>89.317887999999996</v>
      </c>
      <c r="N18" s="43">
        <v>0.86217100000000002</v>
      </c>
      <c r="O18" s="44">
        <v>141620711</v>
      </c>
    </row>
    <row r="19" spans="1:15" ht="15.75" thickBot="1" x14ac:dyDescent="0.3">
      <c r="A19" s="76" t="s">
        <v>13</v>
      </c>
      <c r="B19" s="34">
        <v>13</v>
      </c>
      <c r="C19" s="68">
        <v>0.45662799999999998</v>
      </c>
      <c r="D19" s="68">
        <v>51170</v>
      </c>
      <c r="E19" s="68">
        <v>450296</v>
      </c>
      <c r="F19" s="68">
        <v>1.843418</v>
      </c>
      <c r="G19" s="68">
        <v>0.87388100000000002</v>
      </c>
      <c r="H19" s="73">
        <v>44716</v>
      </c>
      <c r="J19" s="34">
        <v>0.47169800000000001</v>
      </c>
      <c r="K19" s="68">
        <v>146925390</v>
      </c>
      <c r="L19" s="68">
        <v>157452385</v>
      </c>
      <c r="M19" s="68">
        <v>88.220847000000006</v>
      </c>
      <c r="N19" s="68">
        <v>0.89250300000000005</v>
      </c>
      <c r="O19" s="73">
        <v>131131317</v>
      </c>
    </row>
  </sheetData>
  <mergeCells count="2">
    <mergeCell ref="B3:H3"/>
    <mergeCell ref="J3: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69FA1-34B5-4CFF-A06F-271B93FD81E0}">
  <dimension ref="A1:E21"/>
  <sheetViews>
    <sheetView workbookViewId="0"/>
  </sheetViews>
  <sheetFormatPr defaultRowHeight="15" x14ac:dyDescent="0.25"/>
  <cols>
    <col min="1" max="1" width="7.28515625" bestFit="1" customWidth="1"/>
    <col min="2" max="4" width="12" bestFit="1" customWidth="1"/>
    <col min="5" max="5" width="15.7109375" bestFit="1" customWidth="1"/>
  </cols>
  <sheetData>
    <row r="1" spans="1:5" x14ac:dyDescent="0.25">
      <c r="A1" t="s">
        <v>167</v>
      </c>
    </row>
    <row r="3" spans="1:5" x14ac:dyDescent="0.25">
      <c r="A3" t="s">
        <v>83</v>
      </c>
      <c r="B3" t="s">
        <v>161</v>
      </c>
      <c r="C3" t="s">
        <v>163</v>
      </c>
      <c r="D3" t="s">
        <v>164</v>
      </c>
      <c r="E3" t="s">
        <v>162</v>
      </c>
    </row>
    <row r="4" spans="1:5" x14ac:dyDescent="0.25">
      <c r="A4" t="s">
        <v>92</v>
      </c>
      <c r="B4">
        <v>7</v>
      </c>
      <c r="C4">
        <v>4</v>
      </c>
      <c r="D4">
        <v>57.142857142857139</v>
      </c>
      <c r="E4">
        <v>743</v>
      </c>
    </row>
    <row r="5" spans="1:5" x14ac:dyDescent="0.25">
      <c r="A5" t="s">
        <v>93</v>
      </c>
      <c r="B5">
        <v>14</v>
      </c>
      <c r="C5">
        <v>14</v>
      </c>
      <c r="D5">
        <v>100</v>
      </c>
      <c r="E5">
        <v>17525.2</v>
      </c>
    </row>
    <row r="6" spans="1:5" x14ac:dyDescent="0.25">
      <c r="A6" t="s">
        <v>94</v>
      </c>
      <c r="B6">
        <v>12</v>
      </c>
      <c r="C6">
        <v>12</v>
      </c>
      <c r="D6">
        <v>100</v>
      </c>
      <c r="E6">
        <v>6523.25</v>
      </c>
    </row>
    <row r="7" spans="1:5" x14ac:dyDescent="0.25">
      <c r="A7" t="s">
        <v>95</v>
      </c>
      <c r="B7">
        <v>23</v>
      </c>
      <c r="C7">
        <v>17</v>
      </c>
      <c r="D7">
        <v>73.91304347826086</v>
      </c>
      <c r="E7">
        <v>2607.5714285714284</v>
      </c>
    </row>
    <row r="8" spans="1:5" x14ac:dyDescent="0.25">
      <c r="A8" t="s">
        <v>96</v>
      </c>
      <c r="B8">
        <v>16</v>
      </c>
      <c r="C8">
        <v>15</v>
      </c>
      <c r="D8">
        <v>93.75</v>
      </c>
      <c r="E8">
        <v>14234.833333333334</v>
      </c>
    </row>
    <row r="9" spans="1:5" ht="15.75" thickBot="1" x14ac:dyDescent="0.3">
      <c r="A9" t="s">
        <v>97</v>
      </c>
      <c r="B9">
        <v>3</v>
      </c>
      <c r="C9">
        <v>2</v>
      </c>
      <c r="D9">
        <v>66.666666666666657</v>
      </c>
      <c r="E9">
        <v>1272</v>
      </c>
    </row>
    <row r="10" spans="1:5" ht="15.75" thickBot="1" x14ac:dyDescent="0.3">
      <c r="A10" s="42" t="s">
        <v>98</v>
      </c>
      <c r="B10" s="22">
        <v>12.5</v>
      </c>
      <c r="C10" s="22">
        <v>10.666666666666666</v>
      </c>
      <c r="D10" s="22">
        <v>81.912094547964102</v>
      </c>
      <c r="E10" s="22">
        <v>7150.9757936507931</v>
      </c>
    </row>
    <row r="12" spans="1:5" x14ac:dyDescent="0.25">
      <c r="A12" t="s">
        <v>99</v>
      </c>
      <c r="B12">
        <v>24</v>
      </c>
      <c r="C12">
        <v>24</v>
      </c>
      <c r="D12">
        <v>100</v>
      </c>
      <c r="E12">
        <v>4534.75</v>
      </c>
    </row>
    <row r="13" spans="1:5" x14ac:dyDescent="0.25">
      <c r="A13" t="s">
        <v>100</v>
      </c>
      <c r="B13">
        <v>30</v>
      </c>
      <c r="C13">
        <v>28</v>
      </c>
      <c r="D13">
        <v>93.333333333333329</v>
      </c>
      <c r="E13">
        <v>6596.75</v>
      </c>
    </row>
    <row r="14" spans="1:5" x14ac:dyDescent="0.25">
      <c r="A14" t="s">
        <v>101</v>
      </c>
      <c r="B14">
        <v>10</v>
      </c>
      <c r="C14">
        <v>10</v>
      </c>
      <c r="D14">
        <v>100</v>
      </c>
      <c r="E14">
        <v>5188.333333333333</v>
      </c>
    </row>
    <row r="15" spans="1:5" x14ac:dyDescent="0.25">
      <c r="A15" t="s">
        <v>102</v>
      </c>
      <c r="B15">
        <v>14</v>
      </c>
      <c r="C15">
        <v>12</v>
      </c>
      <c r="D15">
        <v>85.714285714285708</v>
      </c>
      <c r="E15">
        <v>3055.2</v>
      </c>
    </row>
    <row r="16" spans="1:5" x14ac:dyDescent="0.25">
      <c r="A16" t="s">
        <v>103</v>
      </c>
      <c r="B16">
        <v>44</v>
      </c>
      <c r="C16">
        <v>39</v>
      </c>
      <c r="D16">
        <v>88.63636363636364</v>
      </c>
      <c r="E16">
        <v>4721.7</v>
      </c>
    </row>
    <row r="17" spans="1:5" x14ac:dyDescent="0.25">
      <c r="A17" t="s">
        <v>104</v>
      </c>
      <c r="B17">
        <v>9</v>
      </c>
      <c r="C17">
        <v>5</v>
      </c>
      <c r="D17">
        <v>55.555555555555557</v>
      </c>
      <c r="E17">
        <v>3057.8333333333335</v>
      </c>
    </row>
    <row r="18" spans="1:5" x14ac:dyDescent="0.25">
      <c r="A18" t="s">
        <v>105</v>
      </c>
      <c r="B18">
        <v>20</v>
      </c>
      <c r="C18">
        <v>16</v>
      </c>
      <c r="D18">
        <v>80</v>
      </c>
      <c r="E18">
        <v>4913</v>
      </c>
    </row>
    <row r="19" spans="1:5" x14ac:dyDescent="0.25">
      <c r="A19" t="s">
        <v>106</v>
      </c>
      <c r="B19">
        <v>5</v>
      </c>
      <c r="C19">
        <v>4</v>
      </c>
      <c r="D19">
        <v>80</v>
      </c>
      <c r="E19">
        <v>13517</v>
      </c>
    </row>
    <row r="20" spans="1:5" ht="15.75" thickBot="1" x14ac:dyDescent="0.3">
      <c r="A20" t="s">
        <v>107</v>
      </c>
      <c r="B20">
        <v>18</v>
      </c>
      <c r="C20">
        <v>16</v>
      </c>
      <c r="D20">
        <v>88.888888888888886</v>
      </c>
      <c r="E20">
        <v>1646.3333333333333</v>
      </c>
    </row>
    <row r="21" spans="1:5" ht="15.75" thickBot="1" x14ac:dyDescent="0.3">
      <c r="A21" s="42" t="s">
        <v>98</v>
      </c>
      <c r="B21" s="22">
        <v>19.333333333333332</v>
      </c>
      <c r="C21" s="22">
        <v>17.111111111111111</v>
      </c>
      <c r="D21" s="22">
        <v>85.792047458714123</v>
      </c>
      <c r="E21" s="22">
        <v>5247.8777777777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B</vt:lpstr>
      <vt:lpstr>Figure 3D</vt:lpstr>
      <vt:lpstr>Figure 4</vt:lpstr>
      <vt:lpstr>Figure 5</vt:lpstr>
      <vt:lpstr>Figure 6</vt:lpstr>
      <vt:lpstr>Figure 7</vt:lpstr>
      <vt:lpstr>Figure S1</vt:lpstr>
    </vt:vector>
  </TitlesOfParts>
  <Company>University of Texas Medical Bran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Kevin</dc:creator>
  <cp:lastModifiedBy>Johnson, Kevin</cp:lastModifiedBy>
  <dcterms:created xsi:type="dcterms:W3CDTF">2025-03-03T19:43:35Z</dcterms:created>
  <dcterms:modified xsi:type="dcterms:W3CDTF">2025-03-03T21:45:34Z</dcterms:modified>
</cp:coreProperties>
</file>